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991" uniqueCount="1400">
  <si>
    <r>
      <rPr>
        <sz val="12"/>
        <rFont val="Times New Roman"/>
        <family val="0"/>
      </rPr>
      <t xml:space="preserve">Table S3: List of 118 SNPs associated with adaptive traits (significant Q</t>
    </r>
    <r>
      <rPr>
        <vertAlign val="subscript"/>
        <sz val="12"/>
        <rFont val="Times New Roman"/>
        <family val="1"/>
      </rPr>
      <t xml:space="preserve">ST </t>
    </r>
    <r>
      <rPr>
        <sz val="12"/>
        <rFont val="Times New Roman"/>
        <family val="0"/>
      </rPr>
      <t xml:space="preserve">for at least one associated trait) including 59 SNPs under diversifying selection shared among at least two outlier detection methods and 59 unique SNPs detected by climate F</t>
    </r>
    <r>
      <rPr>
        <vertAlign val="subscript"/>
        <sz val="12"/>
        <rFont val="Times New Roman"/>
        <family val="1"/>
      </rPr>
      <t xml:space="preserve">ST</t>
    </r>
    <r>
      <rPr>
        <sz val="12"/>
        <rFont val="Times New Roman"/>
        <family val="0"/>
      </rPr>
      <t xml:space="preserve">, climate SPA and unsupervised SPA, respectively. Comprehensive results are provided in Table S2.</t>
    </r>
  </si>
  <si>
    <t xml:space="preserve">SNP</t>
  </si>
  <si>
    <t xml:space="preserve">outlier analyses</t>
  </si>
  <si>
    <t xml:space="preserve">trait associations</t>
  </si>
  <si>
    <t xml:space="preserve">rust</t>
  </si>
  <si>
    <t xml:space="preserve">ecology</t>
  </si>
  <si>
    <t xml:space="preserve">wood</t>
  </si>
  <si>
    <t xml:space="preserve">stomata</t>
  </si>
  <si>
    <t xml:space="preserve">Candidate gene v2.2</t>
  </si>
  <si>
    <t xml:space="preserve">Candidate gene v3</t>
  </si>
  <si>
    <t xml:space="preserve">Candidate gene rank</t>
  </si>
  <si>
    <t xml:space="preserve">Fst</t>
  </si>
  <si>
    <t xml:space="preserve">no_snp_tagged_08</t>
  </si>
  <si>
    <t xml:space="preserve">list_snp_tagged_08</t>
  </si>
  <si>
    <t xml:space="preserve">no_snp_tagged_09</t>
  </si>
  <si>
    <t xml:space="preserve">list_snp_tagged_09</t>
  </si>
  <si>
    <t xml:space="preserve">design_score</t>
  </si>
  <si>
    <t xml:space="preserve">sequence</t>
  </si>
  <si>
    <t xml:space="preserve">Bases</t>
  </si>
  <si>
    <t xml:space="preserve">Genes within 4 kb (v2.2)</t>
  </si>
  <si>
    <t xml:space="preserve">Type_List (v2.2)</t>
  </si>
  <si>
    <t xml:space="preserve">Type with precedence (V2.2)</t>
  </si>
  <si>
    <t xml:space="preserve">Phase v2.2</t>
  </si>
  <si>
    <t xml:space="preserve">Bases in coding direction (v2.2)</t>
  </si>
  <si>
    <t xml:space="preserve">Coding Direction (v2.2)</t>
  </si>
  <si>
    <t xml:space="preserve">Start CDS (v2.2)</t>
  </si>
  <si>
    <t xml:space="preserve">End CDS (v2.2)</t>
  </si>
  <si>
    <t xml:space="preserve">Codon</t>
  </si>
  <si>
    <t xml:space="preserve">SNP_pos</t>
  </si>
  <si>
    <t xml:space="preserve">Amino_acids</t>
  </si>
  <si>
    <t xml:space="preserve">Coding Effect</t>
  </si>
  <si>
    <t xml:space="preserve">FamilyPath</t>
  </si>
  <si>
    <t xml:space="preserve">SR</t>
  </si>
  <si>
    <t xml:space="preserve">Description</t>
  </si>
  <si>
    <t xml:space="preserve">Rational</t>
  </si>
  <si>
    <t xml:space="preserve">Tags</t>
  </si>
  <si>
    <t xml:space="preserve">POPGENIE_PoplarV2Symbols</t>
  </si>
  <si>
    <t xml:space="preserve">POPGENIE_poplarV2Defline</t>
  </si>
  <si>
    <t xml:space="preserve">POPGENIE_BestAraHit</t>
  </si>
  <si>
    <t xml:space="preserve">POPGENIE_AraSymbols</t>
  </si>
  <si>
    <t xml:space="preserve">POPGENIE_PfamId</t>
  </si>
  <si>
    <t xml:space="preserve">POPGENIE_PantherId</t>
  </si>
  <si>
    <t xml:space="preserve">POPGENIE_KOGId</t>
  </si>
  <si>
    <t xml:space="preserve">POPGENIE_KEGGId</t>
  </si>
  <si>
    <t xml:space="preserve">POPGENIEDescription</t>
  </si>
  <si>
    <t xml:space="preserve">scaffold_15_247811</t>
  </si>
  <si>
    <t xml:space="preserve">climate-Fst geo-Fst     18      </t>
  </si>
  <si>
    <t xml:space="preserve">Bud set_2010
Bud set _2008
Bud set*_2010
Chlsummer _2009
Height_2008
Leaf drop _2010
Post-bud set period _2010
</t>
  </si>
  <si>
    <t xml:space="preserve">NA</t>
  </si>
  <si>
    <t xml:space="preserve">TCCTTGAAAATTCACAAATCCCATCTTCAAAACCAGGAGAAACCCAATACCCTGTTGACC[T/C]CAACGCCAWAACACCCCAAGAAAACACAGAGATCCAATCTCTTGCATGAACGATGGAGAG</t>
  </si>
  <si>
    <t xml:space="preserve">T/C</t>
  </si>
  <si>
    <t xml:space="preserve">POPTR_0015s00470.1</t>
  </si>
  <si>
    <t xml:space="preserve">INT</t>
  </si>
  <si>
    <t xml:space="preserve">.</t>
  </si>
  <si>
    <t xml:space="preserve">CT</t>
  </si>
  <si>
    <t xml:space="preserve">+</t>
  </si>
  <si>
    <t xml:space="preserve">scaffold_15_268612</t>
  </si>
  <si>
    <t xml:space="preserve">Bud set_2010
Bud set _2008
Bud set _2009
Bud set*_2010
Chlsummer _2009
Growth period _2010
Height growth cessation _2009
Leaf drop _2010
Leaf drop _2008
Post-bud set period _2010</t>
  </si>
  <si>
    <t xml:space="preserve">TGATACACCCTTATTGAGATTGGCTTGGAACAAGCAGGATTTGAGGTATATGGCCACCAC[T/G]TTGATGGATAGCAATAAAGTTGTGATCTTGGATATTAGGTCCCCAACAGTACCTGTTGCG</t>
  </si>
  <si>
    <t xml:space="preserve">T/G</t>
  </si>
  <si>
    <t xml:space="preserve">CDS</t>
  </si>
  <si>
    <t xml:space="preserve">GT</t>
  </si>
  <si>
    <t xml:space="preserve">ACG/ACT</t>
  </si>
  <si>
    <t xml:space="preserve">T/T</t>
  </si>
  <si>
    <t xml:space="preserve">Syn</t>
  </si>
  <si>
    <t xml:space="preserve">scaffold_6_4893074</t>
  </si>
  <si>
    <t xml:space="preserve">SPA-unsupervised        35     </t>
  </si>
  <si>
    <t xml:space="preserve">Branches_2009
Bud set_2010
Bud set _2009
Bud set*_2009
Bud set*_2010
Growth period _2010
Height gain_2009
Leaf drop _2009
Leaf drop _2008
Post-bud set period _2010</t>
  </si>
  <si>
    <t xml:space="preserve">TATGACCAAAACTAGTGTCTAGCCTGTTGTAGTTCAAGGTTCTGGAGTCGAATTTCATGC[A/G]AGGCTAAGATTATTTGATAAAAGAAAAGCAAAGAATAAGATAGTGGAGACATGATCAAGA</t>
  </si>
  <si>
    <t xml:space="preserve">A/G</t>
  </si>
  <si>
    <t xml:space="preserve">POPTR_0006s06760.1</t>
  </si>
  <si>
    <t xml:space="preserve">AG</t>
  </si>
  <si>
    <t xml:space="preserve">scaffold_1_7534924</t>
  </si>
  <si>
    <t xml:space="preserve">SPA-climate geo-Fst     4      </t>
  </si>
  <si>
    <t xml:space="preserve">Bud set _2009
Height growth cessation _2009</t>
  </si>
  <si>
    <t xml:space="preserve">POPTR_0001s09790</t>
  </si>
  <si>
    <t xml:space="preserve">Potri.001G100000</t>
  </si>
  <si>
    <t xml:space="preserve">scaffold_1_7534936;scaffold_1_7535223;scaffold_1_7535392;scaffold_1_7533634</t>
  </si>
  <si>
    <t xml:space="preserve">TATATATCAATCAAAAATCTGGGTTTTGAGACGATTTAAAGAAGGATCCATGGAAACTGT[T/C]AGGCTACACAASTAAATCTACCTTGTGGTAAAAGGAACAAAAACAGTACTGATAGGAGAT</t>
  </si>
  <si>
    <t xml:space="preserve">C/T</t>
  </si>
  <si>
    <t xml:space="preserve">POPTR_0001s09790.1/POPTR_0001s09800.1</t>
  </si>
  <si>
    <t xml:space="preserve">NC/NC</t>
  </si>
  <si>
    <t xml:space="preserve">NC</t>
  </si>
  <si>
    <t xml:space="preserve">-</t>
  </si>
  <si>
    <t xml:space="preserve">Cell Wall Metabolism/3. Reassembly/3.3. Glycoside hydrolases/3.3.4. Polygalacturonases (GH28)</t>
  </si>
  <si>
    <t xml:space="preserve">Gene infomration merged from V1.1 model eugene3.00010865 with score 1.  V1.1 description was:  Bait gene 'PGLR_VITVI' description was:    Protein name: Probable polygalacturonase  Organism: Vitis vinifera  Keywords:    -Direct protein sequencing    -Glycoprotein    -Glycosidase    -Hydrolase    -Membrane    -Repeat    -Transmembrane    __________________  Best arabidopsis hit from PopGeneIe is AT4G23500.1 with e-value 0  glycoside hydrolase family 28 protein / polygalacturonase (pectinase) family protein    ____________________  Gene infomration merged from V1.1 model gw1.III.413.1 with score 1.  V1.1 description was:  Bait gene 'PGLR_VITVI' description was:    Protein name: Probable polygalacturonase  Organism: Vitis vinifera  Keywords:    -Direct protein sequencing    -Glycoprotein    -Glycosidase    -Hydrolase    -Membrane    -Repeat    -Transmembrane    __________________  Best arabidopsis hit from PopGeneIe is AT4G23500.1 with e-value 0  glycoside hydrolase family 28 protein / polygalacturonase (pectinase) family protein    ____________________  __________________  From JGI annotation the best arabidopsis hit is: AT4G23500.1  the Arabisopsis description is: glycoside hydrolase family 28 protein / polygalacturonase (pectinase) family protein  the Arabidopsis symbols are: no arabi symbols  the POPV2 defline is: no poplar v2 defline</t>
  </si>
  <si>
    <t xml:space="preserve">V1.1 rational was:  Gene imported as putativeorthologof  from JGI Models 1.1 at 29/07/2009 - 12:36 PM by je.    Bait gene rationale was:    Gene imported as putative ortholog of Glycoside hydrolase family 28 from SwissProt at 29/07/2009 - 12:34 PM by je.    Bait gene rationale was:    highly coregulated with CesA4, 7, and 8 (Persson et al., 2005).  ____________________  V1.1 rational was:  Gene imported as putativeorthologof  from JGI Models 1.1 at 29/07/2009 - 12:36 PM by je.    Bait gene rationale was:    Gene imported as putative ortholog of Glycoside hydrolase family 28 from SwissProt at 29/07/2009 - 12:34 PM by je.    Bait gene rationale was:    highly coregulated with CesA4, 7, and 8 (Persson et al., 2005).  ____________________  </t>
  </si>
  <si>
    <t xml:space="preserve">IsJamboree</t>
  </si>
  <si>
    <t xml:space="preserve">eugene3.00010865</t>
  </si>
  <si>
    <t xml:space="preserve">no poplar v2 defline</t>
  </si>
  <si>
    <t xml:space="preserve">AT4G23500.1</t>
  </si>
  <si>
    <t xml:space="preserve">no arabi symbols</t>
  </si>
  <si>
    <t xml:space="preserve">PF00295</t>
  </si>
  <si>
    <t xml:space="preserve">no Panther ids</t>
  </si>
  <si>
    <t xml:space="preserve">no KOG ids</t>
  </si>
  <si>
    <t xml:space="preserve">no KEGG ec ids</t>
  </si>
  <si>
    <t xml:space="preserve">no KEGG orthology</t>
  </si>
  <si>
    <t xml:space="preserve">glycoside hydrolase family 28 protein / polygalacturonase (pectinase) family protein</t>
  </si>
  <si>
    <t xml:space="preserve">scaffold_1_10808074</t>
  </si>
  <si>
    <t xml:space="preserve">SPA-climate     12     </t>
  </si>
  <si>
    <r>
      <rPr>
        <sz val="12"/>
        <rFont val="Times New Roman"/>
        <family val="0"/>
      </rPr>
      <t xml:space="preserve">Bud set_2010
Bud set _2009
Bud set*_2010
Bud set*_2009
Growth period _2010
Height gain_2009
Height growth cessation _2009
</t>
    </r>
    <r>
      <rPr>
        <sz val="12"/>
        <color rgb="FF000000"/>
        <rFont val="Times New Roman"/>
        <family val="1"/>
      </rPr>
      <t xml:space="preserve">Leaf flush _2011
Post-bud set period _2010</t>
    </r>
  </si>
  <si>
    <t xml:space="preserve">POPTR_0001s13740</t>
  </si>
  <si>
    <t xml:space="preserve">Potri.001G057400</t>
  </si>
  <si>
    <t xml:space="preserve">scaffold_1_10809160;scaffold_1_10810067;scaffold_1_10801872;scaffold_1_10802237;scaffold_1_10802333;scaffold_1_10802336;scaffold_1_10802413;scaffold_1_10802564;scaffold_1_10802618;scaffold_1_10802662;scaffold_1_10802676;scaffold_1_10802690;scaffold_1_10802800;scaffold_1_10802840;scaffold_1_10802897;scaffold_1_10803025;scaffold_1_10804294;scaffold_1_10806364;scaffold_1_10807529</t>
  </si>
  <si>
    <t xml:space="preserve">TTACTAGAGCATAACTTCGAGGACATCCTTACAACATAAAATTTGCAAACATTAATTTTT[A/C]TTTCCATACAACTGACTCAAAGTAGGAAAACAGTCAATATTTTCAAGCATCGCCCTTGCT</t>
  </si>
  <si>
    <t xml:space="preserve">A/C</t>
  </si>
  <si>
    <t xml:space="preserve">POPTR_0001s13740.1</t>
  </si>
  <si>
    <t xml:space="preserve">transcription factors/Orphans</t>
  </si>
  <si>
    <t xml:space="preserve">Gene infomration merged from V1.1 model gw1.I.7746.1 with score 0.9772727.  V1.1 description was:  Gene imported as poplar complete at 24/08/09 by je.  putative transcription factor  __________________  Best arabidopsis hit from PopGeneIe is AT1G27320.1 with e-value 0  AHK3 (ARABIDOPSIS HISTIDINE KINASE 3)    ____________________  __________________  From JGI annotation the best arabidopsis hit is: AT1G27320.1  the Arabisopsis description is: AHK3 (ARABIDOPSIS HISTIDINE KINASE 3); cytokinin receptor/ osmosensor/ protein histidine kinase  the Arabidopsis symbols are: AHK3  the POPV2 defline is: "similar to histidine kinase receptor. [ORG:Fagus sylvatica]; [ co-ortholog (2of2) of CAC09578, At1g27320, ]"</t>
  </si>
  <si>
    <t xml:space="preserve">V1.1 rational was:  Gene imported as poplar complete at 24/08/09 by je.  transcriptional regulator  ____________________  </t>
  </si>
  <si>
    <t xml:space="preserve">Phytohormone related genes/CK,IsJamboree</t>
  </si>
  <si>
    <t xml:space="preserve">Pt-AHK3.1,gw1.I.7746.1</t>
  </si>
  <si>
    <t xml:space="preserve">similar to histidine kinase receptor. [ORG:Fagus sylvatica]; [ co-ortholog (2of2) of CAC09578, At1g27320, ]</t>
  </si>
  <si>
    <t xml:space="preserve">AT1G27320.1</t>
  </si>
  <si>
    <t xml:space="preserve">AHK3</t>
  </si>
  <si>
    <t xml:space="preserve">PF00072</t>
  </si>
  <si>
    <t xml:space="preserve">PTHR23283</t>
  </si>
  <si>
    <t xml:space="preserve">KOG0519</t>
  </si>
  <si>
    <t xml:space="preserve">AHK3 (ARABIDOPSIS HISTIDINE KINASE 3); cytokinin receptor/ osmosensor/ protein histidine kinase</t>
  </si>
  <si>
    <t xml:space="preserve">scaffold_1_33628533</t>
  </si>
  <si>
    <t xml:space="preserve">SPA-climate climate-Fst geo-Fst 1       </t>
  </si>
  <si>
    <t xml:space="preserve">Branches_2009</t>
  </si>
  <si>
    <t xml:space="preserve">POPTR_0001s35290</t>
  </si>
  <si>
    <t xml:space="preserve">Potri.001G345500</t>
  </si>
  <si>
    <t xml:space="preserve">scaffold_1_33625381</t>
  </si>
  <si>
    <t xml:space="preserve">TATAAAGAGAATTGAGTATTCTAGTTCAAGGACTTTTTGCTAAAATTCTGCTGGGTTTGC[A/G]AAGCTTTCAGATGGYGGAACCGTAAACTTACTAAGCAGATCATAYGGAGTGTACAACATA</t>
  </si>
  <si>
    <t xml:space="preserve">POPTR_0001s35290.1</t>
  </si>
  <si>
    <t xml:space="preserve">Protein Kinases/MAP Kinase Kinases</t>
  </si>
  <si>
    <t xml:space="preserve">Gene infomration merged from V1.1 model estExt_fgenesh4_pg.C_LG_I2149 with score 1.  V1.1 description was:  imported as poplar complete:    __________________  Best arabidopsis hit from PopGeneIe is AT5G40440.1 with e-value 0  ATMKK3 (MITOGEN-ACTIVATED KINASE KINASE 3); MAP kinase kinase    ____________________  __________________  From JGI annotation the best arabidopsis hit is: AT5G40440.1  the Arabisopsis description is: ATMKK3 (ARABIDOPSIS THALIANA MITOGEN-ACTIVATED PROTEIN KINASE KINASE 3); MAP kinase kinase  the Arabidopsis symbols are: ATMKK3  the POPV2 defline is: no poplar v2 defline</t>
  </si>
  <si>
    <t xml:space="preserve">estExt_fgenesh4_pg.C_LG_I2149</t>
  </si>
  <si>
    <t xml:space="preserve">AT5G40440.1</t>
  </si>
  <si>
    <t xml:space="preserve">ATMKK3</t>
  </si>
  <si>
    <t xml:space="preserve">PF00069</t>
  </si>
  <si>
    <t xml:space="preserve">PTHR22986</t>
  </si>
  <si>
    <t xml:space="preserve">KOG0581</t>
  </si>
  <si>
    <t xml:space="preserve">ATMKK3 (ARABIDOPSIS THALIANA MITOGEN-ACTIVATED PROTEIN KINASE KINASE 3); MAP kinase kinase</t>
  </si>
  <si>
    <t xml:space="preserve">scaffold_1_34721616</t>
  </si>
  <si>
    <t xml:space="preserve">AUDPC_2011</t>
  </si>
  <si>
    <t xml:space="preserve">POPTR_0001s36210</t>
  </si>
  <si>
    <t xml:space="preserve">Potri.001G336800</t>
  </si>
  <si>
    <t xml:space="preserve">scaffold_1_34723959;scaffold_1_34721571</t>
  </si>
  <si>
    <t xml:space="preserve">TCATTAATTTCCATAWCCTCTTCCTAGCTCCTCCCATGGCAAATGGTTGGTTAATGGGTC[T/C]ATAAACTTCTGCAATACCAGGTTCCTGAGCCCAGTGTCTGTCACTTCACAAAACCTACTT</t>
  </si>
  <si>
    <t xml:space="preserve">POPTR_0001s36210.1</t>
  </si>
  <si>
    <t xml:space="preserve">ATA/ATG</t>
  </si>
  <si>
    <t xml:space="preserve">I/M</t>
  </si>
  <si>
    <t xml:space="preserve">Non-Syn</t>
  </si>
  <si>
    <t xml:space="preserve">Differentially Expressed Genes (from BEE)</t>
  </si>
  <si>
    <t xml:space="preserve">Gene infomration merged from V1.1 model gw1.I.2832.1 with score 1.  V1.1 description was:  Gene imported as poplar complete at 26/08/09 by je.  zinc finger (C3HC4-type RING finger) family protein  __________________  Best arabidopsis hit from PopGeneIe is AT3G27330.1 with e-value 0  zinc finger (C3HC4-type RING finger) family protein    ____________________    __________________  Attached description from direct import at 08/06/2010 by jan.  Gene imported as poplar complete at 08/06/2010 by jan.  genes is differentially expressed in xylem samples (based on Illumina transcriptome sequencing)__________________  From JGI annotation the best arabidopsis hit is: AT3G27330.1  the Arabisopsis description is: zinc finger (C3HC4-type RING finger) family protein  the Arabidopsis symbols are: no arabi symbols  the POPV2 defline is: "similar to expressed protein in Arabidopsis thaliana; [ ortholog of At3g27330,At5g40720,]"</t>
  </si>
  <si>
    <t xml:space="preserve">V1.1 rational was:  Gene imported as poplar complete at 26/08/09 by je.  differentially expressed genes (list from BEE), category: CAZY  ____________________    __________________  Attached rational from direct import at 08/06/2010 by jan.  Gene imported as poplar complete at 08/06/2010 by jan.  mean expression level: 11; outlier (grubbs) test p-value: 0.001; coefficient of variance: 1; max. expression difference: 46; max. expression fold change: 18.</t>
  </si>
  <si>
    <t xml:space="preserve">Solexa Sequencing variable expression in xylem between 20 poplar accessions,IsJamboree</t>
  </si>
  <si>
    <t xml:space="preserve">gw1.I.2832.1</t>
  </si>
  <si>
    <t xml:space="preserve">similar to expressed protein in Arabidopsis thaliana; [ ortholog of At3g27330,At5g40720,]</t>
  </si>
  <si>
    <t xml:space="preserve">AT3G27330.1</t>
  </si>
  <si>
    <t xml:space="preserve">PF00097</t>
  </si>
  <si>
    <t xml:space="preserve">PTHR23328</t>
  </si>
  <si>
    <t xml:space="preserve">KOG4739</t>
  </si>
  <si>
    <t xml:space="preserve">zinc finger (C3HC4-type RING finger) family protein</t>
  </si>
  <si>
    <t xml:space="preserve">scaffold_2_128416</t>
  </si>
  <si>
    <t xml:space="preserve">SPA-climate SPA-unsupervised climate-Fst geo-Fst        2</t>
  </si>
  <si>
    <r>
      <rPr>
        <sz val="12"/>
        <rFont val="Times New Roman"/>
        <family val="0"/>
      </rPr>
      <t xml:space="preserve">100% Yellowing _2010
</t>
    </r>
    <r>
      <rPr>
        <sz val="12"/>
        <color rgb="FF000000"/>
        <rFont val="Times New Roman"/>
        <family val="1"/>
      </rPr>
      <t xml:space="preserve">Bole mass_2012
Bud set_2010
Whole tree mass_2012</t>
    </r>
  </si>
  <si>
    <t xml:space="preserve">POPTR_0002s00410</t>
  </si>
  <si>
    <t xml:space="preserve">Potri.002G002000</t>
  </si>
  <si>
    <t xml:space="preserve">scaffold_2_128432;scaffold_2_128488;scaffold_2_129792;scaffold_2_130047</t>
  </si>
  <si>
    <t xml:space="preserve">TTTTAATAATTCAAAACTATAAAAAAAATTGTTGACGCGTGACACCCTCCAAGCCTTCTT[A/G]GCAATGAATGCAGGGYCATAAATTTTACCAAAATCCTCCATCCATGATGATGTTGAGAGT</t>
  </si>
  <si>
    <t xml:space="preserve">POPTR_0002s00410.1</t>
  </si>
  <si>
    <t xml:space="preserve">Other</t>
  </si>
  <si>
    <t xml:space="preserve">__________________  From JGI annotation the best arabidopsis hit is: AT1G21050.1  the Arabisopsis description is: unknown protein  the Arabidopsis symbols are: no arabi symbols  the POPV2 defline is: "similar to hypothetical protein; similar to DUF617; [ ortholog of At1g76610,]"</t>
  </si>
  <si>
    <t xml:space="preserve">NULL</t>
  </si>
  <si>
    <t xml:space="preserve">eugene3.00020020</t>
  </si>
  <si>
    <t xml:space="preserve">similar to hypothetical protein; similar to DUF617; [ ortholog of At1g76610,]</t>
  </si>
  <si>
    <t xml:space="preserve">AT1G21050.1</t>
  </si>
  <si>
    <t xml:space="preserve">PF04759</t>
  </si>
  <si>
    <t xml:space="preserve">unknown protein</t>
  </si>
  <si>
    <t xml:space="preserve">scaffold_2_128432</t>
  </si>
  <si>
    <r>
      <rPr>
        <sz val="12"/>
        <rFont val="Times New Roman"/>
        <family val="0"/>
      </rPr>
      <t xml:space="preserve">100% Yellowing _2010
</t>
    </r>
    <r>
      <rPr>
        <sz val="12"/>
        <color rgb="FF000000"/>
        <rFont val="Times New Roman"/>
        <family val="1"/>
      </rPr>
      <t xml:space="preserve">Bole mass_2012
Bud set_2010
Height_2011
Height_2010
Leaf drop _2010
Whole tree mass_2012</t>
    </r>
  </si>
  <si>
    <t xml:space="preserve">scaffold_2_128488;scaffold_2_129792;scaffold_2_130047;scaffold_2_128416</t>
  </si>
  <si>
    <t xml:space="preserve">CTATAAAAAAAATTGTTGACGCGTGACACCCTCCAAGCCTTCTTRGCAATGAATGCAGGG[T/C]CATAAATTTTACCAAAATCCTCCATCCATGATGATGTTGAGAGTGATGAGTCATTYTTTT</t>
  </si>
  <si>
    <t xml:space="preserve">scaffold_2_780918</t>
  </si>
  <si>
    <t xml:space="preserve">Bud set_2010
Bud set*_2009
Growth period _2010
Leaf drop _2009</t>
  </si>
  <si>
    <t xml:space="preserve">POPTR_0002s01480</t>
  </si>
  <si>
    <t xml:space="preserve">Potri.002G013400</t>
  </si>
  <si>
    <t xml:space="preserve">scaffold_2_781174;scaffold_2_781846;scaffold_2_782685</t>
  </si>
  <si>
    <t xml:space="preserve">scaffold_2_781174;scaffold_2_781846</t>
  </si>
  <si>
    <t xml:space="preserve">ATAGAGTTGGTTCGGATAAGCTTATAGTGAAGCAGTCAATGCTCACTAGGAAGGAAAAAT[T/C]AACTGTTTGATTCTTTGACAAGAATACAAATTTGAATATTATTAAACTCCCTTTTCAATG</t>
  </si>
  <si>
    <t xml:space="preserve">POPTR_0002s01480.1/POPTR_0002s01480.2</t>
  </si>
  <si>
    <t xml:space="preserve">INT/INT</t>
  </si>
  <si>
    <t xml:space="preserve">__________________  From JGI annotation the best arabidopsis hit is: AT5G42250.1  the Arabisopsis description is: "alcohol dehydrogenase, putative"  the Arabidopsis symbols are: no arabi symbols  the POPV2 defline is: no poplar v2 defline</t>
  </si>
  <si>
    <t xml:space="preserve">no poplar v2 symbols</t>
  </si>
  <si>
    <t xml:space="preserve">AT5G42250.1</t>
  </si>
  <si>
    <t xml:space="preserve">PF04334</t>
  </si>
  <si>
    <t xml:space="preserve">PTHR11695</t>
  </si>
  <si>
    <t xml:space="preserve">KOG0022</t>
  </si>
  <si>
    <t xml:space="preserve">1.1.1.1,1.1.1.284</t>
  </si>
  <si>
    <t xml:space="preserve">K00001,K00121</t>
  </si>
  <si>
    <t xml:space="preserve">alcohol dehydrogenase, putative</t>
  </si>
  <si>
    <t xml:space="preserve">scaffold_2_3432197</t>
  </si>
  <si>
    <t xml:space="preserve">Height gain_2008</t>
  </si>
  <si>
    <t xml:space="preserve">POPTR_0002s05300</t>
  </si>
  <si>
    <t xml:space="preserve">Potri.002G052100</t>
  </si>
  <si>
    <t xml:space="preserve">scaffold_2_3432700;scaffold_2_3432720;scaffold_2_3432114</t>
  </si>
  <si>
    <t xml:space="preserve">scaffold_2_3432114</t>
  </si>
  <si>
    <t xml:space="preserve">ATTACGTGTAGCATACCATATACCTATCTTTACTGTGAAATTGAATGATTTTATTCATTT[A/G]TGGTTTTCGTTTACAAGAAAGCACTGATGAAATGGCTATAATACAAATACACATAAAGAT</t>
  </si>
  <si>
    <t xml:space="preserve">POPTR_0002s05300.1</t>
  </si>
  <si>
    <t xml:space="preserve">Phytohormone related genes/GA</t>
  </si>
  <si>
    <t xml:space="preserve">Gene infomration merged from V1.1 model fgenesh4_pm.C_LG_II000250 with score 1.  V1.1 description was:  Gene imported as putative ortholog of  At4g02780 at 20/08/2009 by je.  Bait gene description is:   involved in GA biosynthesis:  GA1 (GA REQUIRING 1); ent-copalyl diphosphate synthase/ magnesium ion binding  __________________  Best arabidopsis hit from PopGeneIe is AT4G02780.1 with e-value 0  GA1 (GA REQUIRING 1); ent-copalyl diphosphate synthase    ____________________  __________________  From JGI annotation the best arabidopsis hit is: AT4G02780.1  the Arabisopsis description is: GA1 (GA REQUIRING 1); ent-copalyl diphosphate synthase/ magnesium ion binding  the Arabidopsis symbols are: GA1  the POPV2 defline is: "similar to ent-kaurene synthase A (EC 2.5.1.-) - garden pea. [ORG:Pisum sativum]; [ co-ortholog (1of2) of At4g02780, AAB58822, BAC76429, AAD04293, AAD04292, T06783, BAC54040, BAA95612, ]"</t>
  </si>
  <si>
    <t xml:space="preserve">V1.1 rational was:  Gene imported as putative ortholog of  At4g02780 at 20/08/2009 by je.  Bait gene rationale is:   GA biosynthesis  ____________________  </t>
  </si>
  <si>
    <t xml:space="preserve">Pt-CPS.1,fgenesh4_pm.C_LG_II000250</t>
  </si>
  <si>
    <t xml:space="preserve">similar to ent-kaurene synthase A (EC 2.5.1.-) - garden pea. [ORG:Pisum sativum]; [ co-ortholog (1of2) of At4g02780, AAB58822, BAC76429, AAD04293, AAD04292, T06783, BAC54040, BAA95612, ]</t>
  </si>
  <si>
    <t xml:space="preserve">AT4G02780.1</t>
  </si>
  <si>
    <t xml:space="preserve">GA1</t>
  </si>
  <si>
    <t xml:space="preserve">PF03936</t>
  </si>
  <si>
    <t xml:space="preserve">5.5.1.13</t>
  </si>
  <si>
    <t xml:space="preserve">K04120</t>
  </si>
  <si>
    <t xml:space="preserve">GA1 (GA REQUIRING 1); ent-copalyl diphosphate synthase/ magnesium ion binding</t>
  </si>
  <si>
    <t xml:space="preserve">scaffold_2_13035475</t>
  </si>
  <si>
    <t xml:space="preserve">climate-Fst     12      </t>
  </si>
  <si>
    <t xml:space="preserve">Bud set _2008
Bud set _2009</t>
  </si>
  <si>
    <t xml:space="preserve">POPTR_0002s17270</t>
  </si>
  <si>
    <t xml:space="preserve">Potri.002G171700</t>
  </si>
  <si>
    <t xml:space="preserve">CGTGCTGCAACCTGGAGAATCAAGTCTCCTACACAAGGGTGACCCGCAGGGGATGTTGGC[A/G]AAGGATCTGGATTTAGTCGGGTTAAAAACCGGGTCGGWTTGAGAGTAACATTTTTTGCAC</t>
  </si>
  <si>
    <t xml:space="preserve">POPTR_0002s17270.1</t>
  </si>
  <si>
    <t xml:space="preserve">TTC/TTT</t>
  </si>
  <si>
    <t xml:space="preserve">F/F</t>
  </si>
  <si>
    <t xml:space="preserve">differentially expressed genes in stem</t>
  </si>
  <si>
    <t xml:space="preserve">Gene infomration merged from V1.1 model gw1.II.830.1 with score 1.  V1.1 description was:  Gene imported as putative ortholog of  At3g61820 at 28/08/2009 by je.  Bait gene description is:    aspartyl protease family protein   __________________  Best arabidopsis hit from PopGeneIe is AT1G01300.1 with e-value 1E-177  aspartyl protease family protein    ____________________  __________________  From JGI annotation the best arabidopsis hit is: AT1G01300.1  the Arabisopsis description is: aspartyl protease family protein  the Arabidopsis symbols are: no arabi symbols  the POPV2 defline is: "aspartyl protease family protein; [ co-ortholog (1of2) of At1g01300, ]"</t>
  </si>
  <si>
    <t xml:space="preserve">V1.1 rational was:  Gene imported as putative ortholog of  At3g61820 at 28/08/2009 by je.  Bait gene rationale is:   differentially expressed genes, stems were analyzed at three different stages of development  ____________________  </t>
  </si>
  <si>
    <t xml:space="preserve">gw1.II.830.1</t>
  </si>
  <si>
    <t xml:space="preserve">aspartyl protease family protein; [ co-ortholog (1of2) of At1g01300, ]</t>
  </si>
  <si>
    <t xml:space="preserve">AT1G01300.1</t>
  </si>
  <si>
    <t xml:space="preserve">no pfam ids</t>
  </si>
  <si>
    <t xml:space="preserve">PTHR13683</t>
  </si>
  <si>
    <t xml:space="preserve">KOG1339</t>
  </si>
  <si>
    <t xml:space="preserve">aspartyl protease family protein</t>
  </si>
  <si>
    <t xml:space="preserve">scaffold_2_13904004</t>
  </si>
  <si>
    <t xml:space="preserve">SPA-unsupervised geo-Fst        11      </t>
  </si>
  <si>
    <t xml:space="preserve">POPTR_0002s18010</t>
  </si>
  <si>
    <t xml:space="preserve">Potri.002G179400</t>
  </si>
  <si>
    <t xml:space="preserve">scaffold_2_13904006;scaffold_2_13904473;scaffold_2_13904491;scaffold_2_13902721;scaffold_2_13902820;scaffold_2_13902874;scaffold_2_13902878;scaffold_2_13903415;scaffold_2_13903561;scaffold_2_13903920;scaffold_2_13903954</t>
  </si>
  <si>
    <t xml:space="preserve">scaffold_2_13904006</t>
  </si>
  <si>
    <t xml:space="preserve">ATAGTACGTCCCTCCATTCGTGTGCTTGCGAGTCATCAGTGCTGTTGAAGGTGGTGAAAA[T/C]ARTTTCCCYTGTTCTTCTCTCCAGTGTTATTTTCCAAGATATACTCAAGAACAAAAACCC</t>
  </si>
  <si>
    <t xml:space="preserve">POPTR_0002s18010.1/POPTR_0002s18010.2</t>
  </si>
  <si>
    <t xml:space="preserve">__________________  From JGI annotation the best arabidopsis hit is: AT5G24510.1  the Arabisopsis description is: "60s acidic ribosomal protein P1, putative"  the Arabidopsis symbols are: no arabi symbols  the POPV2 defline is: no poplar v2 defline</t>
  </si>
  <si>
    <t xml:space="preserve">eugene3.00021666</t>
  </si>
  <si>
    <t xml:space="preserve">AT5G24510.1</t>
  </si>
  <si>
    <t xml:space="preserve">PF00428</t>
  </si>
  <si>
    <t xml:space="preserve">PTHR21141</t>
  </si>
  <si>
    <t xml:space="preserve">KOG1762</t>
  </si>
  <si>
    <t xml:space="preserve">K02942</t>
  </si>
  <si>
    <t xml:space="preserve">60s acidic ribosomal protein P1, putative</t>
  </si>
  <si>
    <t xml:space="preserve">scaffold_2_22054766</t>
  </si>
  <si>
    <t xml:space="preserve">Leaf drop _2008</t>
  </si>
  <si>
    <t xml:space="preserve">POPTR_0002s24790</t>
  </si>
  <si>
    <t xml:space="preserve">Potri.002G246500</t>
  </si>
  <si>
    <t xml:space="preserve">scaffold_2_22055202;scaffold_2_22054434</t>
  </si>
  <si>
    <t xml:space="preserve">TAAACCACCAGAACGGTTTGCCCGGCCACCATTGTTCCCCATCTTATCAGCTCTCCGATA[T/G]CCATCACCTCCACCTCCACGGTTAGAATACCCATCACCTCCACCTCCACCTCCACGGTTA</t>
  </si>
  <si>
    <t xml:space="preserve">G/T</t>
  </si>
  <si>
    <t xml:space="preserve">POPTR_0002s24790.1/POPTR_0002s24800.1/POPTR_0002s24800.2</t>
  </si>
  <si>
    <t xml:space="preserve">NC/CDS/NC</t>
  </si>
  <si>
    <t xml:space="preserve">AC</t>
  </si>
  <si>
    <t xml:space="preserve">GGA/GGC</t>
  </si>
  <si>
    <t xml:space="preserve">G/G</t>
  </si>
  <si>
    <t xml:space="preserve">Cell Wall Metabolism/2. Polysaccharide synthesis/2.4. Other glycosyl transferases/2.4.1. Glycosyl transferases (pectin bios.) (GT8)</t>
  </si>
  <si>
    <t xml:space="preserve">Gene infomration merged from V1.1 model fgenesh4_pm.C_LG_II001163 with score 1.  V1.1 description was:  Bait gene 'QUA1_ARATH' description was:    Protein name: Glycosyltransferase QUASIMODO1  Organism: Arabidopsis thaliana  Keywords:    -Cell adhesion    -Cell wall biogenesis/degradation    -Coiled coil    -Complete proteome    -Glycoprotein    -Glycosyltransferase    -Golgi apparatus    -Membrane    -Signal-anchor    -Transferase    -Transmembrane    __________________  Best arabidopsis hit from PopGeneIe is AT3G25140.1 with e-value 0  GAUT8/QUA1 (GALACTURONOSYLTRANSFERASE 8, QUASIMODO1); polygalacturonate 4-alpha-galacturonosyltransferase/ transferase, transferring glycosyl groups / transferase, transferring hexosyl groups    ____________________  __________________  From JGI annotation the best arabidopsis hit is: AT3G25140.1  the Arabisopsis description is: "QUA1 (QUASIMODO 1); polygalacturonate 4-alpha-galacturonosyltransferase/ transferase, transferring glycosyl groups / transferase, transferring hexosyl groups"  the Arabidopsis symbols are: QUA1  the POPV2 defline is: no poplar v2 defline</t>
  </si>
  <si>
    <t xml:space="preserve">V1.1 rational was:  Gene imported as putativehomologof QUA1 from JGI Models 1.1 at 30/07/2009 - 2:56 PM by je.    Bait gene rationale was:    Gene imported as putative ortholog of IRX8 from SwissProt at 26/01/2009 - 4:29 PM by miki.    Bait gene rationale was:    highly coregulated with CESA4, 7, and 8 (Brown et al., 2005; Persson et al., 2005)  ____________________  </t>
  </si>
  <si>
    <t xml:space="preserve">AT3G25140.1</t>
  </si>
  <si>
    <t xml:space="preserve">QUA1</t>
  </si>
  <si>
    <t xml:space="preserve">PF01501</t>
  </si>
  <si>
    <t xml:space="preserve">K00754</t>
  </si>
  <si>
    <t xml:space="preserve">QUA1 (QUASIMODO 1); polygalacturonate 4-alpha-galacturonosyltransferase/ transferase, transferring glycosyl groups / transferase, transferring hexosyl groups</t>
  </si>
  <si>
    <t xml:space="preserve">scaffold_2_22957905</t>
  </si>
  <si>
    <t xml:space="preserve">POPTR_0002s25970</t>
  </si>
  <si>
    <t xml:space="preserve">Potri.002G257900</t>
  </si>
  <si>
    <t xml:space="preserve">scaffold_2_22957937;scaffold_2_22958448;scaffold_2_22958450;scaffold_2_22958486;scaffold_2_22958624;scaffold_2_22959021;scaffold_2_22959175;scaffold_2_22959306;scaffold_2_22959429;scaffold_2_22959471;scaffold_2_22959536;scaffold_2_22959744;scaffold_2_22960571;scaffold_2_22962352;scaffold_2_22963947;scaffold_2_22957523</t>
  </si>
  <si>
    <t xml:space="preserve">scaffold_2_22957937;scaffold_2_22958448;scaffold_2_22958450;scaffold_2_22958486;scaffold_2_22958624;scaffold_2_22959021;scaffold_2_22959175;scaffold_2_22959306;scaffold_2_22959429;scaffold_2_22959471;scaffold_2_22959536;scaffold_2_22959744;scaffold_2_22957523</t>
  </si>
  <si>
    <t xml:space="preserve">TTAGAATTTCTAGCTGATTGATGTCTGTTCAGTGAATGGAGTTATYAGTAAACCTGTCCA[A/C]AAGAATTATTGTCCCCATCTAATGTTCAAAACCTGTTGAGTGATTTGGTTCCTAATCATA</t>
  </si>
  <si>
    <t xml:space="preserve">POPTR_0002s25970.1</t>
  </si>
  <si>
    <t xml:space="preserve">Cell Wall Metabolism/2. Polysaccharide synthesis/2.1. Cellulose and Galactomannan synthesis/2.1.1. Cellulose and beta-mannan synthase family (CSL, GT2)</t>
  </si>
  <si>
    <t xml:space="preserve">Gene infomration merged from V1.1 model eugene3.00002636 with score 0.9988515.  V1.1 description was:  imported as poplar complete:  Clustered all carbohydrate and phenylpropanoid genes; cluster 5 shows steady increase with progression of 2o xylem in both poplar xylogenesis systems; in poplar eFP shows mod developing xylem   direct import description:  imported as poplar complete:     direct import description:  imported as poplar complete:  2153  __________________  Attached description from direct import at 24/08/09 by je.  Gene imported as poplar complete at 24/08/09 by je.  CF216193 PT1001 Hybrid aspen xylem up-regulated Populus tremula x Populus alba cDNA clone PT1001  __________________  Gene re-imported as putative homolog of  Q6J8X2 at 24/08/2009 by je.  Bait gene description is:   Cellulose synthase.  __________________  Attached description from direct import at 26/08/09 by je.  Gene imported as poplar complete at 26/08/09 by je.  CESA4 (CELLULOSE SYNTHASE 4); transferase, transferring glycosyl groups  __________________  Best arabidopsis hit from PopGeneIe is AT5G44030.1 with e-value 0  CESA4 (CELLULOSE SYNTHASE 4); transferase, transferring glycosyl groups    ____________________    __________________  Attached description from direct import at 25/05/2010 by jan.  Gene imported as poplar complete at 25/05/2010 by jan.  Expression Rank is: #63 with expression level of 605 (17% of max. expression observed)__________________  From JGI annotation the best arabidopsis hit is: AT5G44030.1  the Arabisopsis description is: "CESA4 (CELLULOSE SYNTHASE A4); cellulose synthase/ transferase, transferring glycosyl groups"  the Arabidopsis symbols are: CESA4  the POPV2 defline is: no poplar v2 defline</t>
  </si>
  <si>
    <t xml:space="preserve">V1.1 rational was:  Common upregulated in poplar microarrays for 2o cell wall by michael   direct import rational:  Common upregulated in poplar microarrays for 2o cell wall by michael   direct import rational:  From Solexa Sequencing, among top 100 genes expressed in xylem upon average of 8 poplar individuals. Number in description is related to level of expression  __________________  Attached rational from direct import at 24/08/09 by je.  Gene imported as poplar complete at 24/08/09 by je.  xylem-upregulated gene  __________________  Gene re-imported as putative homolog of  Q6J8X2 at 24/08/2009 by je.  Bait gene rationale is:   annotated cell wall metabolism toolbox  __________________  Attached rational from direct import at 26/08/09 by je.  Gene imported as poplar complete at 26/08/09 by je.  differentially expressed genes (list from BEE), category: CAZY  ____________________    __________________  Attached rational from direct import at 25/05/2010 by jan.  Gene imported as poplar complete at 25/05/2010 by jan.  From Solexa Sequencing, among top 100 genes expressed in xylem upon average of 20 poplar individuals.</t>
  </si>
  <si>
    <t xml:space="preserve">Common differentially expressed Treenomix poplar microarrays/KMC Clusters/Carboprop cluster 5,Common differentially expressed Treenomix poplar microarrays/Carbohydrate metabolism and cell wall,Solexa Sequencing Top 100 Xylem Transcripts in 8 poplars,IsJamboree,Differentially Expressed Genes (from BEE),Subnetworks for cell wall biosynthesis, genes centered on CESA8</t>
  </si>
  <si>
    <t xml:space="preserve">eugene3.00002636</t>
  </si>
  <si>
    <t xml:space="preserve">AT5G44030.1</t>
  </si>
  <si>
    <t xml:space="preserve">CESA4</t>
  </si>
  <si>
    <t xml:space="preserve">PF03552</t>
  </si>
  <si>
    <t xml:space="preserve">PTHR13301:SF1</t>
  </si>
  <si>
    <t xml:space="preserve">2.4.1.12</t>
  </si>
  <si>
    <t xml:space="preserve">K10999</t>
  </si>
  <si>
    <t xml:space="preserve">CESA4 (CELLULOSE SYNTHASE A4); cellulose synthase/ transferase, transferring glycosyl groups</t>
  </si>
  <si>
    <t xml:space="preserve">scaffold_2_22958570</t>
  </si>
  <si>
    <t xml:space="preserve">scaffold_2_22958735;scaffold_2_22959056;scaffold_2_22959175;scaffold_2_22960133;scaffold_2_22960145;scaffold_2_22960571;scaffold_2_22961934;scaffold_2_22962042;scaffold_2_22962076;scaffold_2_22962275;scaffold_2_22962299;scaffold_2_22962352;scaffold_2_22963947;scaffold_2_22958448;scaffold_2_22958450;scaffold_2_22958486</t>
  </si>
  <si>
    <t xml:space="preserve">scaffold_2_22958735;scaffold_2_22959056;scaffold_2_22960571;scaffold_2_22962076;scaffold_2_22962352;scaffold_2_22963947</t>
  </si>
  <si>
    <t xml:space="preserve">ATGGAGAAAAATCCCAATTCCCTCAAGCAGAATCAACCCGTATCGAATTGTCATTGTCCT[T/G]CGACTTATCATTCTTTGCTTCTTTTTCCGTTTTCGGATCTTAACTCCAGCATAYGATGCT</t>
  </si>
  <si>
    <t xml:space="preserve">CTG/CTT</t>
  </si>
  <si>
    <t xml:space="preserve">L/L</t>
  </si>
  <si>
    <t xml:space="preserve">scaffold_3_8721049</t>
  </si>
  <si>
    <t xml:space="preserve">Bud set*_2009</t>
  </si>
  <si>
    <t xml:space="preserve">POPTR_0003s07130</t>
  </si>
  <si>
    <t xml:space="preserve">Potri.003G073700</t>
  </si>
  <si>
    <t xml:space="preserve">scaffold_3_8721158;scaffold_3_8722500;scaffold_3_8722562;scaffold_3_8722869;scaffold_3_8723232;scaffold_3_8725690;scaffold_3_8719354;scaffold_3_8719603</t>
  </si>
  <si>
    <t xml:space="preserve">AAATGCAACATCCAGAAAGTGAAATAAGCTAACTAGCTGAAACCACTTATATTTTTCTGG[A/G]TAGTTCTTACATAATAGATCCTGCAAGAAACCCAGAATACTAGATGTTGCACCATCTCAA</t>
  </si>
  <si>
    <t xml:space="preserve">POPTR_0003s07130.1</t>
  </si>
  <si>
    <t xml:space="preserve">Gene infomration merged from V1.1 model grail3.0096005001 with score 1.  V1.1 description was:  Gene imported as poplar complete at 26/08/09 by je.  SRF6 (STRUBBELIG-RECEPTOR FAMILY 6); ATP binding / protein serine/threonine kinase  __________________  Best arabidopsis hit from PopGeneIe is AT1G53730.1 with e-value 1E-165  SRF6 (STRUBBELIG-RECEPTOR FAMILY 6); ATP binding / protein serine/threonine kinase    ____________________  __________________  From JGI annotation the best arabidopsis hit is: AT1G53730.1  the Arabisopsis description is: SRF6 (STRUBBELIG-RECEPTOR FAMILY 6); ATP binding / protein binding / protein kinase/ protein serine/threonine kinase/ protein tyrosine kinase  the Arabidopsis symbols are: SRF6  the POPV2 defline is: no poplar v2 defline</t>
  </si>
  <si>
    <t xml:space="preserve">V1.1 rational was:  Gene imported as poplar complete at 26/08/09 by je.  differentially expressed genes (list from BEE), category: Kinase  ____________________  </t>
  </si>
  <si>
    <t xml:space="preserve">differentially expressed genes in stem,IsJamboree</t>
  </si>
  <si>
    <t xml:space="preserve">AT1G53730.1</t>
  </si>
  <si>
    <t xml:space="preserve">SRF6</t>
  </si>
  <si>
    <t xml:space="preserve">PTHR23258</t>
  </si>
  <si>
    <t xml:space="preserve">KOG1187</t>
  </si>
  <si>
    <t xml:space="preserve">SRF6 (STRUBBELIG-RECEPTOR FAMILY 6); ATP binding / protein binding / protein kinase/ protein serine/threonine kinase/ protein tyrosine kinase</t>
  </si>
  <si>
    <t xml:space="preserve">scaffold_3_13279305</t>
  </si>
  <si>
    <t xml:space="preserve">Bud set*_2009
Leaf drop _2009</t>
  </si>
  <si>
    <t xml:space="preserve">POPTR_0003s12820</t>
  </si>
  <si>
    <t xml:space="preserve">Potri.003G128100</t>
  </si>
  <si>
    <t xml:space="preserve">scaffold_3_13279365;scaffold_3_13279613;scaffold_3_13279794;scaffold_3_13280235;scaffold_3_13280480;scaffold_3_13280704</t>
  </si>
  <si>
    <t xml:space="preserve">scaffold_3_13279365;scaffold_3_13279613;scaffold_3_13279794;scaffold_3_13280235;scaffold_3_13280480</t>
  </si>
  <si>
    <t xml:space="preserve">CTCATCCTGATAGACGATGGTTATACAGCTCATATCAGTGTGCATTCCAAGCCCTTCAAC[T/C]TCCCTTTCTTCCACATCCTTCGGTGGTGAATAGTTTACAACCCTGAAATAGCCATGACAR</t>
  </si>
  <si>
    <t xml:space="preserve">POPTR_0003s12820.1</t>
  </si>
  <si>
    <t xml:space="preserve">GAA/GAG</t>
  </si>
  <si>
    <t xml:space="preserve">E/E</t>
  </si>
  <si>
    <t xml:space="preserve">Gene infomration merged from V1.1 model eugene3.00031009 with score 1.  V1.1 description was:  Gene imported as putative ortholog of  At5g51310 at 20/08/2009 by je.  Bait gene description is:   involved in GA biosynthesis:  gibberellin 20-oxidase-related  __________________  Best arabidopsis hit from PopGeneIe is AT4G23340.1 with e-value 1E-129  oxidoreductase, 2OG-Fe(II) oxygenase family protein    ____________________  __________________  From JGI annotation the best arabidopsis hit is: AT4G23340.1  the Arabisopsis description is: "oxidoreductase, 2OG-Fe(II) oxygenase family protein"  the Arabidopsis symbols are: no arabi symbols  the POPV2 defline is: no poplar v2 defline</t>
  </si>
  <si>
    <t xml:space="preserve">V1.1 rational was:  Gene imported as putative ortholog of  At5g51310 at 20/08/2009 by je.  Bait gene rationale is:   GA biosynthesis  ____________________  </t>
  </si>
  <si>
    <t xml:space="preserve">eugene3.00031009</t>
  </si>
  <si>
    <t xml:space="preserve">AT4G23340.1</t>
  </si>
  <si>
    <t xml:space="preserve">PF03171</t>
  </si>
  <si>
    <t xml:space="preserve">PTHR10209</t>
  </si>
  <si>
    <t xml:space="preserve">KOG0143</t>
  </si>
  <si>
    <t xml:space="preserve">oxidoreductase, 2OG-Fe(II) oxygenase family protein</t>
  </si>
  <si>
    <t xml:space="preserve">scaffold_3_13279794</t>
  </si>
  <si>
    <t xml:space="preserve">scaffold_3_13280235;scaffold_3_13280480;scaffold_3_13280704;scaffold_3_13279305;scaffold_3_13279365;scaffold_3_13279613</t>
  </si>
  <si>
    <t xml:space="preserve">scaffold_3_13280235;scaffold_3_13280480;scaffold_3_13279305;scaffold_3_13279365;scaffold_3_13279613</t>
  </si>
  <si>
    <t xml:space="preserve">TGAAATGAGGAGTGTAGGTTTTTAAGCATGATGATGGACCGACTTTGAGCTTGGAATCTG[T/C]GGGGAGGCTAAAGATATGTTTCGAAAGTGTGCAAACTTTGCTGAACAAGTTTCTTGAGAT</t>
  </si>
  <si>
    <t xml:space="preserve">ACA/GCA</t>
  </si>
  <si>
    <t xml:space="preserve">T/A</t>
  </si>
  <si>
    <t xml:space="preserve">scaffold_3_14132279</t>
  </si>
  <si>
    <t xml:space="preserve">Volume_2010
Volume gain_2010
</t>
  </si>
  <si>
    <t xml:space="preserve">POPTR_0003s13910</t>
  </si>
  <si>
    <t xml:space="preserve">Potri.003G139300</t>
  </si>
  <si>
    <t xml:space="preserve">scaffold_3_14131887;scaffold_3_14131954</t>
  </si>
  <si>
    <t xml:space="preserve">GAAGTGTCTTCYTGGCCCAGACTGTATCATGGGAAACAAGAACGATGCACCGTAAAGTAA[T/C]TGCCACCGGGCAGTTTCTTATAGGTGCATTAAGATAGCACAATTGAAGTGTAATTTTAAG</t>
  </si>
  <si>
    <t xml:space="preserve">POPTR_0003s13910.1</t>
  </si>
  <si>
    <t xml:space="preserve">transcription factors/AP2-EREBP</t>
  </si>
  <si>
    <t xml:space="preserve">Gene infomration merged from V1.1 model fgenesh4_pg.C_LG_III001166 with score 0.9746032.  V1.1 description was:  imported as poplar complete:  AP2 (APETALA2) and EREBPs (ethylene-responsive element binding proteins) are the prototypic members of a family of transcription factors unique to plants, whose distinguishing characteristic is that they contain the so-called AP2 DNA-binding domain  __________________  Best arabidopsis hit from PopGeneIe is AT1G64380.1 with e-value 1E-41  AP2 domain-containing transcription factor, putative    ____________________  __________________  From JGI annotation the best arabidopsis hit is: AT1G64380.1  the Arabisopsis description is: "AP2 domain-containing transcription factor, putative"  the Arabidopsis symbols are: no arabi symbols  the POPV2 defline is: no poplar v2 defline</t>
  </si>
  <si>
    <t xml:space="preserve">V1.1 rational was:  transcriptional regulator  ____________________  </t>
  </si>
  <si>
    <t xml:space="preserve">AT1G64380.1</t>
  </si>
  <si>
    <t xml:space="preserve">PF00847</t>
  </si>
  <si>
    <t xml:space="preserve">AP2 domain-containing transcription factor, putative</t>
  </si>
  <si>
    <t xml:space="preserve">scaffold_3_15084753</t>
  </si>
  <si>
    <t xml:space="preserve">Branches_2009
Bud set*_2009
Leaf drop _2009
</t>
  </si>
  <si>
    <t xml:space="preserve">POPTR_0003s15230</t>
  </si>
  <si>
    <t xml:space="preserve">Potri.003G152700</t>
  </si>
  <si>
    <t xml:space="preserve">scaffold_3_15085140;scaffold_3_15085194;scaffold_3_15085227;scaffold_3_15085454</t>
  </si>
  <si>
    <t xml:space="preserve">TTCTCCGGGGTTTTATTTCAGCTTCAGGTAAGAGAGAAAGAGTAGTGTGTTCTTTACCTT[A/G]AAACCCTTGCCATGCTTCCCAAAATCATTTTTTCTCTTCTTTCCTTTCTGTTCTTGTGAT</t>
  </si>
  <si>
    <t xml:space="preserve">POPTR_0003s15230.1</t>
  </si>
  <si>
    <t xml:space="preserve">__________________  From JGI annotation the best arabidopsis hit is: no arabidopsis blast hit  the Arabisopsis description is:   the Arabidopsis symbols are:   the POPV2 defline is: no poplar v2 defline</t>
  </si>
  <si>
    <t xml:space="preserve">estExt_fgenesh4_pg.C_LG_III1266</t>
  </si>
  <si>
    <t xml:space="preserve">no arabidopsis blast hit</t>
  </si>
  <si>
    <t xml:space="preserve">scaffold_3_15211807</t>
  </si>
  <si>
    <t xml:space="preserve">POPTR_0003s15440</t>
  </si>
  <si>
    <t xml:space="preserve">Potri.003G155700</t>
  </si>
  <si>
    <t xml:space="preserve">CAAGCATGCAGGAAAGGGATAGTGGGTTATCAACAAATTCACAACGAAAACATTTCAGCT[A/G]GTGCAAAATGAAGCAGAACGGTGTGTGTGTGTGTGTGTATCCAAGAATGCATCAAACTTC</t>
  </si>
  <si>
    <t xml:space="preserve">POPTR_0003s15440.1</t>
  </si>
  <si>
    <t xml:space="preserve">transcription factors/MYB</t>
  </si>
  <si>
    <t xml:space="preserve">Gene infomration merged from V1.1 model gw1.III.2014.1 with score 1.  V1.1 description was:  imported as poplar complete:  MYB type transcription factor; imported from the "Database od Poplar Transcription Factors"  __________________  Best arabidopsis hit from PopGeneIe is AT3G12720.1 with e-value 3E-62  AtMYB67/AtY53 (myb domain protein 67); DNA binding / transcription factor    ____________________  __________________  From JGI annotation the best arabidopsis hit is: AT3G12720.1  the Arabisopsis description is: ATMYB67 (MYB DOMAIN PROTEIN 67); DNA binding / transcription factor  the Arabidopsis symbols are: ATMYB67  the POPV2 defline is: no poplar v2 defline</t>
  </si>
  <si>
    <t xml:space="preserve">AT3G12720.1</t>
  </si>
  <si>
    <t xml:space="preserve">ATMYB67</t>
  </si>
  <si>
    <t xml:space="preserve">PF00249</t>
  </si>
  <si>
    <t xml:space="preserve">PTHR10641</t>
  </si>
  <si>
    <t xml:space="preserve">KOG0048</t>
  </si>
  <si>
    <t xml:space="preserve">ATMYB67 (MYB DOMAIN PROTEIN 67); DNA binding / transcription factor</t>
  </si>
  <si>
    <t xml:space="preserve">scaffold_3_15213042</t>
  </si>
  <si>
    <t xml:space="preserve">scaffold_3_15215027</t>
  </si>
  <si>
    <t xml:space="preserve">CCAAAAACTCAYAATCTCCTCTCTAACAATTACAAACATAACAATAACAATAATGCATGC[A/G]AACTGATCTCTTATCAATATTCCCATCAACAAACCACCTCAACTTTCACAGTAGATTCAC</t>
  </si>
  <si>
    <t xml:space="preserve">AAA/GAA</t>
  </si>
  <si>
    <t xml:space="preserve">K/E</t>
  </si>
  <si>
    <t xml:space="preserve">scaffold_3_15213883</t>
  </si>
  <si>
    <t xml:space="preserve">scaffold_3_15213886</t>
  </si>
  <si>
    <t xml:space="preserve">GAAGGCTTTGTAAATTTGTATCCAATAATTAAGGACGTCCCTTCTCTTGTTAATTTCCCC[T/C]CTYTTTTTTATAATATAAATCATTGTGTCTAGCTAGCTTCTTTCTTTGTTTTGTTGTTCT</t>
  </si>
  <si>
    <t xml:space="preserve">POPTR_0003s15440.1/POPTR_0003s15450.1</t>
  </si>
  <si>
    <t xml:space="preserve">scaffold_3_19747482</t>
  </si>
  <si>
    <t xml:space="preserve">SPA-unsupervised climate-Fst    5       </t>
  </si>
  <si>
    <t xml:space="preserve">100% Yellowing _2010
Branches_2009
Bud set_2010
Bud set _2009
Bud set _2008
Bud set*_2009
Growth period _2010</t>
  </si>
  <si>
    <t xml:space="preserve">POPTR_0003s21690</t>
  </si>
  <si>
    <t xml:space="preserve">Potri.003G214200</t>
  </si>
  <si>
    <t xml:space="preserve">scaffold_3_19750521;scaffold_3_19754282;scaffold_3_19754550;scaffold_3_19755146;scaffold_3_19755335;scaffold_3_19756321;scaffold_3_19744092;scaffold_3_19744126;scaffold_3_19744863;scaffold_3_19745098;scaffold_3_19745513;scaffold_3_19746635</t>
  </si>
  <si>
    <t xml:space="preserve">scaffold_3_19744092;scaffold_3_19744126;scaffold_3_19744863;scaffold_3_19745098;scaffold_3_19745513</t>
  </si>
  <si>
    <t xml:space="preserve">GAACAAGCAAAAAAGGGTACCACATTGATTTAGCAACATCCAGTTTAAGTTCTTATGAGA[A/G]AAAAAAAATGTGGAAAGAGAAGTAAATATGATCAGCTGAGGACATACCAAAAAACTTCTG</t>
  </si>
  <si>
    <t xml:space="preserve">POPTR_0003s21690.1</t>
  </si>
  <si>
    <t xml:space="preserve">Cell Wall Metabolism/2. Polysaccharide synthesis/2.3. Callose synthesis/2.3.1. Glucan synthase-like (GSL, GT48)</t>
  </si>
  <si>
    <t xml:space="preserve">Gene infomration merged from V1.1 model estExt_fgenesh4_pg.C_LG_III1876 with score 1.  V1.1 description was:  Bait gene 'CALS2_ARATH' description was:    Protein name: Callose synthase 2  Organism: Arabidopsis thaliana  Keywords:    -Cell membrane    -Cell shape    -Cell wall biogenesis/degradation    -Complete proteome    -Glycosyltransferase    -Membrane    -Transferase    -Transmembrane    __________________  Best arabidopsis hit from PopGeneIe is AT2G31960.1 with e-value 0  ATGSL03 (GLUCAN SYNTHASE-LIKE 3); 1,3-beta-glucan synthase/ transferase, transferring glycosyl groups    ____________________  __________________  From JGI annotation the best arabidopsis hit is: AT5G13000.1  the Arabisopsis description is: "ATGSL12 (glucan synthase-like 12); 1,3-beta-glucan synthase/ transferase, transferring glycosyl groups"  the Arabidopsis symbols are: ATGSL12  the POPV2 defline is: "similar to GLUCAN SYNTHASE-LIKE 9; [ co-ortholog (1of3) of At1g05570, At2g31960, At5g36870, ]"</t>
  </si>
  <si>
    <t xml:space="preserve">V1.1 rational was:  Gene imported as putativeorthologof CALS2 from JGI Models 1.1 at 30/07/2009 - 2:49 PM by je.    Bait gene rationale was:    Gene imported as putative ortholog of callose synthase 1  from SwissProt at 20/01/2009 - 11:58 AM by miki.    Bait gene rationale was:      ____________________  </t>
  </si>
  <si>
    <t xml:space="preserve">Pt-CALS1.4,estExt_fgenesh4_pg.C_LG_III1876</t>
  </si>
  <si>
    <t xml:space="preserve">similar to GLUCAN SYNTHASE-LIKE 9; [ co-ortholog (1of3) of At1g05570, At2g31960, At5g36870, ]</t>
  </si>
  <si>
    <t xml:space="preserve">AT5G13000.1</t>
  </si>
  <si>
    <t xml:space="preserve">ATGSL12</t>
  </si>
  <si>
    <t xml:space="preserve">PF02364</t>
  </si>
  <si>
    <t xml:space="preserve">KOG0916</t>
  </si>
  <si>
    <t xml:space="preserve">ATGSL12 (glucan synthase-like 12); 1,3-beta-glucan synthase/ transferase, transferring glycosyl groups</t>
  </si>
  <si>
    <t xml:space="preserve">scaffold_3_19750521</t>
  </si>
  <si>
    <t xml:space="preserve">100% Yellowing _2010
Branches_2009
Bud set_2010
Bud set _2009
Bud set _2008
Bud set*_2009
Growth period _2010
Height growth cessation _2009
Leaf drop _2008
Leaf drop _2009
</t>
  </si>
  <si>
    <t xml:space="preserve">scaffold_3_19752308;scaffold_3_19754282;scaffold_3_19754550;scaffold_3_19755146;scaffold_3_19755335;scaffold_3_19756321;scaffold_3_19756574;scaffold_3_19756834;scaffold_3_19757640;scaffold_3_19758266;scaffold_3_19758291;scaffold_3_19758352;scaffold_3_19759612;scaffold_3_19760051;scaffold_3_19760286;scaffold_3_19761257;scaffold_3_19761973;scaffold_3_19762142;scaffold_3_19762331;scaffold_3_19744092;scaffold_3_19744126;scaffold_3_19744863;scaffold_3_19745098;scaffold_3_19745513;scaffold_3_19747482</t>
  </si>
  <si>
    <t xml:space="preserve">scaffold_3_19754282;scaffold_3_19754550;scaffold_3_19755146;scaffold_3_19755335;scaffold_3_19756321;scaffold_3_19744092;scaffold_3_19744126</t>
  </si>
  <si>
    <t xml:space="preserve">TATTATTGTTTTTGGTTGATAATTGCTACAGTGCACACAATGAGAATCAATACCTAACTT[T/C]TTAAGATATGCCTAACTTTTGAAAAAGTTAACTTTACCTGGTCCAAGTTTTGCACTGGCT</t>
  </si>
  <si>
    <t xml:space="preserve">scaffold_4_142452</t>
  </si>
  <si>
    <t xml:space="preserve">Bud set*_2010
Bud set*_2009
Leaf drop _2009
Post-bud set period _2010</t>
  </si>
  <si>
    <t xml:space="preserve">POPTR_0004s00430</t>
  </si>
  <si>
    <t xml:space="preserve">Potri.004G002700</t>
  </si>
  <si>
    <t xml:space="preserve">scaffold_4_142496;scaffold_4_142608;scaffold_4_142698;scaffold_4_142958;scaffold_4_143249;scaffold_4_143300;scaffold_4_141999;scaffold_4_142133</t>
  </si>
  <si>
    <t xml:space="preserve">GGATTTCCAATCTGTGCTGACCAATTTTACTCGATACAGGTGGATGGATTTCTAAGTGTC[T/C]TTTGTTTTACTTGCAATTTGAAAACTTGCTTTTGTCACTTATASTTCTGGTTGGTTGTTG</t>
  </si>
  <si>
    <t xml:space="preserve">POPTR_0004s00430.1</t>
  </si>
  <si>
    <t xml:space="preserve">Light associated genes ADM/Light response genes</t>
  </si>
  <si>
    <t xml:space="preserve">Gene infomration merged from V1.1 model eugene3.01660055 with score 0.5522388.  V1.1 description was:  Bait gene 'AT2G32950.1' description was:    Represses photomorphogenesis and induces skotomorphogenesis in the dark. Contains a ring finger zinc-binding motif, a coiled-coil domain, and several WD-40 repeats, similar to G-beta proteins. The C-terminus has homology to TAFII80, a subunit of the TFIID component of the RNA polymerase II of Drosophila. Nuclear localization in the dark and cytoplasmic in the light.  __________________  Best arabidopsis hit from PopGeneIe is AT2G32950.1 with e-value 0  COP1 (CONSTITUTIVE PHOTOMORPHOGENIC 1)    ____________________  __________________  From JGI annotation the best arabidopsis hit is: AT2G32950.1  the Arabisopsis description is: COP1 (CONSTITUTIVE PHOTOMORPHOGENIC 1); protein binding / ubiquitin-protein ligase  the Arabidopsis symbols are: COP1  the POPV2 defline is: no poplar v2 defline</t>
  </si>
  <si>
    <t xml:space="preserve">V1.1 rational was:  Gene imported as putativeorthologof COP1 from JGI Models 1.1 at 30/07/2009 - 4:05 PM by je.    Bait gene rationale was:    DNA repair, photomorphogenesis, shade avoidance, skotomorphogenesis, anthocyanin metabolic process, regulation of stomatal movement, photoperiodism, flowering  ____________________  </t>
  </si>
  <si>
    <t xml:space="preserve">AT2G32950.1</t>
  </si>
  <si>
    <t xml:space="preserve">COP1</t>
  </si>
  <si>
    <t xml:space="preserve">PF00400</t>
  </si>
  <si>
    <t xml:space="preserve">PTHR22847</t>
  </si>
  <si>
    <t xml:space="preserve">KOG0322</t>
  </si>
  <si>
    <t xml:space="preserve">COP1 (CONSTITUTIVE PHOTOMORPHOGENIC 1); protein binding / ubiquitin-protein ligase</t>
  </si>
  <si>
    <t xml:space="preserve">scaffold_4_7476576</t>
  </si>
  <si>
    <t xml:space="preserve">POPTR_0004s08890</t>
  </si>
  <si>
    <t xml:space="preserve">Potri.004G089800</t>
  </si>
  <si>
    <t xml:space="preserve">CAACAAAAAAATATCTCCTCCAATTCAGTCAAAAGAGGATGAGGCCATCATAGAAAACCA[A/G]ACCGAACCTAAGAATCTAAGGTCCAGGTGCCATTGCCATGAAGGTTTTCCATCTTTCTTT</t>
  </si>
  <si>
    <t xml:space="preserve">POPTR_0004s08890.1/POPTR_0004s08890.2</t>
  </si>
  <si>
    <t xml:space="preserve">transcription factors/GRAS</t>
  </si>
  <si>
    <t xml:space="preserve">Gene infomration merged from V1.1 model estExt_fgenesh4_pm.C_LG_IV0241 with score 1.  V1.1 description was:  Gene imported as putative ortholog of  At1g14920 at 20/08/2009 by je.  Bait gene description is:   involved in GA homeostasis:  GAI (GIBBERELLIC ACID INSENSITIVE); transcription factor  __________________  Attached description from direct import at 24/08/09 by je.  Gene imported as poplar complete at 24/08/09 by je.  Members of the GRAS gene family encode transcriptional regulators that have diverse functions in plant growth and development such as gibberellin signal transduction, root radial patterning, axillary meristem formation, phytochrome A signal transduction, and gametogenesis.  __________________  Best arabidopsis hit from PopGeneIe is AT1G66350.1 with e-value 0  RGL1 (RGA-LIKE 1); transcription factor    __________________  Attached description from direct import at 24/11/2009 by michael.  Gene imported as poplar complete at 24/11/2009 by michael.  Best hit Arabidopsis: AT1G66350.1  __________________  Attached description from direct import at 24/11/2009 by michael.  Gene imported as poplar complete at 24/11/2009 by michael.  Best hit Arabidopsis: AT1G66350.1  ____________________    __________________  Gene re-imported as putative homolog of  jgi|Poptr1_1|411207|gw1.II.2542.1 at 05/05/2010 by je.  Bait gene description is:   Gene imported as poplar complete at 24/08/09 by je.  Members of the GRAS gene family encode transcriptional regulators that have diverse functions in plant growth and development such as gibberellin signal transduction, root radial patterning, axillary meristem formation, phytochrome A signal transduction, and gametogenesis.  __________________  Best arabidopsis hit from PopGeneIe is AT1G14920.1 with e-value 0  GAI (GA INSENSITIVE); transcription factor  __________________  From JGI annotation the best arabidopsis hit is: AT2G01570.1  the Arabisopsis description is: RGA1 (REPRESSOR OF GA1-3 1); protein binding / transcription factor  the Arabidopsis symbols are: RGA1  the POPV2 defline is: no poplar v2 defline</t>
  </si>
  <si>
    <t xml:space="preserve">V1.1 rational was:  Gene imported as putative ortholog of  At1g14920 at 20/08/2009 by je.  Bait gene rationale is:   GA homeostasis  __________________  Attached rational from direct import at 24/08/09 by je.  Gene imported as poplar complete at 24/08/09 by je.  transcriptional regulator  __________________  Attached rational from direct import at 24/11/2009 by michael.  Gene imported as poplar complete at 24/11/2009 by michael.    __________________  Attached rational from direct import at 24/11/2009 by michael.  Gene imported as poplar complete at 24/11/2009 by michael.  suggested by Quentin Cronk as adaptation and Solexa sequence important  ____________________    __________________  Gene re-imported as putative homolog of  jgi|Poptr1_1|411207|gw1.II.2542.1 at 05/05/2010 by je.  Bait gene rationale is:   Gene imported as poplar complete at 24/08/09 by je.  transcriptional regulator</t>
  </si>
  <si>
    <t xml:space="preserve">GOF Quentin Cronk,transcription factors/GRAS,IsJamboree</t>
  </si>
  <si>
    <t xml:space="preserve">AT2G01570.1</t>
  </si>
  <si>
    <t xml:space="preserve">RGA1</t>
  </si>
  <si>
    <t xml:space="preserve">PF03514</t>
  </si>
  <si>
    <t xml:space="preserve">RGA1 (REPRESSOR OF GA1-3 1); protein binding / transcription factor</t>
  </si>
  <si>
    <t xml:space="preserve">scaffold_4_18036319</t>
  </si>
  <si>
    <t xml:space="preserve">Bud set*_2009
Canopy duration _2009
Growth period _2009
Post-bud set period _2010</t>
  </si>
  <si>
    <t xml:space="preserve">POPTR_0004s18020</t>
  </si>
  <si>
    <t xml:space="preserve">Potri.004G174400</t>
  </si>
  <si>
    <t xml:space="preserve">scaffold_4_18036404</t>
  </si>
  <si>
    <t xml:space="preserve">TCGTACCTTTTCTATGACCGATAACCTTGCTTCCATGATTCTTGATTATCCAATTTATCT[T/C]GCAATTAAAATATTGGTTACATCATTCTTCTTCTTCTTTTTCTTTTGTAAAAAAAAAATT</t>
  </si>
  <si>
    <t xml:space="preserve">POPTR_0004s18020.1/POPTR_0004s18020.2</t>
  </si>
  <si>
    <t xml:space="preserve">Gene infomration merged from V1.1 model estExt_fgenesh4_pg.C_LG_IV1453 with score 1.  V1.1 description was:  imported as poplar complete:  MYB type transcription factor; imported from the "Database od Poplar Transcription Factors"  __________________  Best arabidopsis hit from PopGeneIe is AT4G38620.1 with e-value 1E-81  MYB4 (myb domain protein 4); transcription factor    ____________________  __________________  From JGI annotation the best arabidopsis hit is: AT4G38620.1  the Arabisopsis description is: MYB4; DNA binding / transcription factor  the Arabidopsis symbols are: MYB4  the POPV2 defline is: "similar to myb family transcription factor (MYB4); similar to Encodes a R2R3 MYB protein which is involved in the response to UV-B. It functions as a repressor of target gene expression. One of its target genes enco; [ ortholog of At4g38620,]"</t>
  </si>
  <si>
    <t xml:space="preserve">Pt-MYB4.1,estExt_fgenesh4_pg.C_LG_IV1453</t>
  </si>
  <si>
    <t xml:space="preserve">similar to myb family transcription factor (MYB4); similar to Encodes a R2R3 MYB protein which is involved in the response to UV-B. It functions as a repressor of target gene expression. One of its target genes enco; [ ortholog of At4g38620,]</t>
  </si>
  <si>
    <t xml:space="preserve">AT4G38620.1</t>
  </si>
  <si>
    <t xml:space="preserve">MYB4</t>
  </si>
  <si>
    <t xml:space="preserve">K09422</t>
  </si>
  <si>
    <t xml:space="preserve">MYB4; DNA binding / transcription factor</t>
  </si>
  <si>
    <t xml:space="preserve">scaffold_5_88127</t>
  </si>
  <si>
    <t xml:space="preserve">SPA-unsupervised climate-Fst geo-Fst    9       </t>
  </si>
  <si>
    <t xml:space="preserve">Leaf drop _2010</t>
  </si>
  <si>
    <t xml:space="preserve">POPTR_0005s00330</t>
  </si>
  <si>
    <t xml:space="preserve">Potri.005G001500</t>
  </si>
  <si>
    <t xml:space="preserve">scaffold_5_88729;scaffold_5_81330;scaffold_5_81765;scaffold_5_82843;scaffold_5_82911;scaffold_5_83851;scaffold_5_84517;scaffold_5_86189;scaffold_5_86883;scaffold_5_87256;scaffold_5_87369;scaffold_5_87407;scaffold_5_87464;scaffold_5_87477;scaffold_5_87575;scaffold_5_87607;scaffold_5_87617;scaffold_5_87690;scaffold_5_87740;scaffold_5_88008;scaffold_5_88041;scaffold_5_88082</t>
  </si>
  <si>
    <t xml:space="preserve">TTTTGATTATTAGGGTGAGGCGTTTTCTGATGACATGCGAAGGAGTTCTGTCAATGAGTT[T/C]TTTTCTYTCTCTTTCTTTTTCCTTTTTCTCCCTCCGGAAAACTGTGTTTGTCATTGtaat</t>
  </si>
  <si>
    <t xml:space="preserve">POPTR_0005s00330.1</t>
  </si>
  <si>
    <t xml:space="preserve">Cell Wall Metabolism/3. Reassembly/3.5. Esterase/3.5.2. Pectin acetylesterases (PAE)</t>
  </si>
  <si>
    <t xml:space="preserve">Gene infomration merged from V1.1 model gw1.131.52.1 with score 1.  V1.1 description was:  Gene imported as putative homolog of  At3g05910 at 25/08/2009 by je.  Bait gene description is:   pectinacetylesterase, putative  __________________  Best arabidopsis hit from PopGeneIe is AT3G05910.1 with e-value 1E-174  pectinacetylesterase, putative    ____________________  __________________  From JGI annotation the best arabidopsis hit is: AT3G05910.1  the Arabisopsis description is: "pectinacetylesterase, putative"  the Arabidopsis symbols are: no arabi symbols  the POPV2 defline is: no poplar v2 defline</t>
  </si>
  <si>
    <t xml:space="preserve">V1.1 rational was:  Gene imported as putative homolog of  At3g05910 at 25/08/2009 by je.  Bait gene rationale is:   annotated cell wall metabolism toolbox  ____________________  </t>
  </si>
  <si>
    <t xml:space="preserve">AT3G05910.1</t>
  </si>
  <si>
    <t xml:space="preserve">PF03283</t>
  </si>
  <si>
    <t xml:space="preserve">PTHR21562</t>
  </si>
  <si>
    <t xml:space="preserve">KOG4287</t>
  </si>
  <si>
    <t xml:space="preserve">pectinacetylesterase, putative</t>
  </si>
  <si>
    <t xml:space="preserve">scaffold_5_5369278</t>
  </si>
  <si>
    <t xml:space="preserve">Leaf drop _2009</t>
  </si>
  <si>
    <t xml:space="preserve">POPTR_0005s07820</t>
  </si>
  <si>
    <t xml:space="preserve">Potri.005G076600</t>
  </si>
  <si>
    <t xml:space="preserve">scaffold_5_5369264</t>
  </si>
  <si>
    <t xml:space="preserve">TTTTTTTTTTTTTAAATACCTCCTAGCATTTTATTAATGTATTCAAYAACCAGCATGGAA[A/C]TGGAGCTTTTGTCCAACAGGCACCGTCGGTCTCTACTTGGTGCTGCCTTTACACTGACAA</t>
  </si>
  <si>
    <t xml:space="preserve">POPTR_0005s07820.1</t>
  </si>
  <si>
    <t xml:space="preserve">__________________  From JGI annotation the best arabidopsis hit is: AT5G65170.1  the Arabisopsis description is: VQ motif-containing protein  the Arabidopsis symbols are: no arabi symbols  the POPV2 defline is: "similar to VQ motif-containing protein; [ co-ortholog (2of2) of At4g39720, ]"</t>
  </si>
  <si>
    <t xml:space="preserve">eugene3.00050161</t>
  </si>
  <si>
    <t xml:space="preserve">similar to VQ motif-containing protein; [ co-ortholog (2of2) of At4g39720, ]</t>
  </si>
  <si>
    <t xml:space="preserve">AT5G65170.1</t>
  </si>
  <si>
    <t xml:space="preserve">PF05678</t>
  </si>
  <si>
    <t xml:space="preserve">VQ motif-containing protein</t>
  </si>
  <si>
    <t xml:space="preserve">scaffold_5_6956032</t>
  </si>
  <si>
    <t xml:space="preserve">SPA-climate SPA-unsupervised    6       </t>
  </si>
  <si>
    <t xml:space="preserve">POPTR_0005s09870</t>
  </si>
  <si>
    <t xml:space="preserve">Potri.005G095900</t>
  </si>
  <si>
    <t xml:space="preserve">scaffold_5_6956059;scaffold_5_6956387;scaffold_5_6956621;scaffold_5_6956763;scaffold_5_6956835;scaffold_5_6956843;scaffold_5_6957510;scaffold_5_6959824</t>
  </si>
  <si>
    <t xml:space="preserve">TTTTCTGTCTTCCTTTTAGTTTCAATGCCATATTCCCAATTTCTTTTGGTATTCAGTTTT[A/G]GGGAAGAGAAGTGGTTTCAGTAGTTCYATTTTTGAGATGACAATGTCGGTTCTAAACAAA</t>
  </si>
  <si>
    <t xml:space="preserve">POPTR_0005s09870.1/POPTR_0005s09870.2</t>
  </si>
  <si>
    <t xml:space="preserve">Ion transporters ADM/Potassium transporters</t>
  </si>
  <si>
    <t xml:space="preserve">Gene infomration merged from V1.1 model eugene3.12870001 with score 1.  V1.1 description was:  Bait gene 'AT2G30070.1' description was:    Arabidopsis thaliana K+ uptake 1. Encodes a high affinity potassium transporter.  __________________  Best arabidopsis hit from PopGeneIe is AT2G30070.1 with e-value 3E-74  ATKT1 (Arabidopsis thaliana K+ uptake 1); potassium ion transmembrane transporter    ____________________  Gene infomration merged from V1.1 model gw1.V.3455.1 with score 1.  V1.1 description was:  Bait gene 'AT2G30070.1' description was:    Arabidopsis thaliana K+ uptake 1. Encodes a high affinity potassium transporter.  __________________  Best arabidopsis hit from PopGeneIe is AT2G30070.1 with e-value 0  ATKT1 (Arabidopsis thaliana K+ uptake 1); potassium ion transmembrane transporter    ____________________  __________________  From JGI annotation the best arabidopsis hit is: AT2G30070.1  the Arabisopsis description is: ATKT1 (POTASSIUM TRANSPORTER 1); potassium ion transmembrane transporter  the Arabidopsis symbols are: ATKT1  the POPV2 defline is: no poplar v2 defline</t>
  </si>
  <si>
    <t xml:space="preserve">V1.1 rational was:  Gene imported as putativehomologof KT1 from JGI Models 1.1 at 29/07/2009 - 3:54 PM by je.    Bait gene rationale was:    cellular potassium ion homeostasis, regulation of stomatal movement, regulation of seed germination, protein homooligomerization  ____________________  V1.1 rational was:  Gene imported as putativehomologof KT1 from JGI Models 1.1 at 29/07/2009 - 3:51 PM by je.    Bait gene rationale was:    cellular potassium ion homeostasis, regulation of stomatal movement, regulation of seed germination, protein homooligomerization  ____________________  </t>
  </si>
  <si>
    <t xml:space="preserve">AT2G30070.1</t>
  </si>
  <si>
    <t xml:space="preserve">ATKT1</t>
  </si>
  <si>
    <t xml:space="preserve">PF02705</t>
  </si>
  <si>
    <t xml:space="preserve">ATKT1 (POTASSIUM TRANSPORTER 1); potassium ion transmembrane transporter</t>
  </si>
  <si>
    <t xml:space="preserve">scaffold_5_12339685</t>
  </si>
  <si>
    <t xml:space="preserve">Bud set_2010</t>
  </si>
  <si>
    <t xml:space="preserve">POPTR_0005s15740</t>
  </si>
  <si>
    <t xml:space="preserve">Potri.017G114000</t>
  </si>
  <si>
    <t xml:space="preserve">TGTTAAGCAAGGTGAGTTTTCTTGCTTTCGTTCCTAATTTTAGTGATAAAAGGAAGCTTT[T/C]TAAGTGGAAGGAAATGCTGCGAATTTTGAATATACATAACAGCATAAAGCCAACAATTAG</t>
  </si>
  <si>
    <t xml:space="preserve">POPTR_0005s15740.1/POPTR_0005s15740.2</t>
  </si>
  <si>
    <t xml:space="preserve">__________________  From JGI annotation the best arabidopsis hit is: AT3G02540.1  the Arabisopsis description is: RAD23-3 (PUTATIVE DNA REPAIR PROTEIN RAD23-3); damaged DNA binding  the Arabidopsis symbols are: RAD23-3  the POPV2 defline is: no poplar v2 defline</t>
  </si>
  <si>
    <t xml:space="preserve">AT3G02540.1</t>
  </si>
  <si>
    <t xml:space="preserve">RAD23-3</t>
  </si>
  <si>
    <t xml:space="preserve">PF00627</t>
  </si>
  <si>
    <t xml:space="preserve">PTHR10621</t>
  </si>
  <si>
    <t xml:space="preserve">KOG0011</t>
  </si>
  <si>
    <t xml:space="preserve">RAD23-3 (PUTATIVE DNA REPAIR PROTEIN RAD23-3); damaged DNA binding</t>
  </si>
  <si>
    <t xml:space="preserve">scaffold_5_12344723</t>
  </si>
  <si>
    <t xml:space="preserve">TATGCTTCAGGAGCTAGGGAAGCAAAATCCACACTTGATGCGGCTCATTCAAGAGCATCA[A/G]CCTGATTTCCTGCGCTTGATAAATGAACCTGTTGAAGGAGAGGGGTGAGATGAATCTGTT</t>
  </si>
  <si>
    <t xml:space="preserve">CDS/CDS</t>
  </si>
  <si>
    <t xml:space="preserve">CAA/CAG</t>
  </si>
  <si>
    <t xml:space="preserve">Q/Q</t>
  </si>
  <si>
    <t xml:space="preserve">scaffold_5_16487025</t>
  </si>
  <si>
    <t xml:space="preserve">Bud set_2010
Bud set _2009
Height growth cessation _2009
Leaf drop _2008
Leaf drop _2010</t>
  </si>
  <si>
    <t xml:space="preserve">POPTR_0005s18340</t>
  </si>
  <si>
    <t xml:space="preserve">Potri.005G140200</t>
  </si>
  <si>
    <t xml:space="preserve">scaffold_5_16487405;scaffold_5_16487554;scaffold_5_16487666;scaffold_5_16488067;scaffold_5_16488326;scaffold_5_16488420;scaffold_5_16488887;scaffold_5_16489027;scaffold_5_16490192;scaffold_5_16490916;scaffold_5_16492116;scaffold_5_16492556;scaffold_5_16492611;scaffold_5_16492649;scaffold_5_16492725;scaffold_5_16492820;scaffold_5_16493111;scaffold_5_16493628;scaffold_5_16485402;scaffold_5_16485452;scaffold_5_16485548;scaffold_5_16485647;scaffold_5_16486046;scaffold_5_16486133;scaffold_5_16486507;scaffold_5_16486614;scaffold_5_16486744;scaffold_5_16486758;scaffold_5_16486892</t>
  </si>
  <si>
    <t xml:space="preserve">ATAAATCTTGATGTCAATGAGGTGTTAAAGGAAGGCTCACCTGCAATACTTCTCACAACA[T/C]GTGCCATTTAGCAAACAAGTGCACTGCTTTCCACAAGCAGTTTGACAACTACATGGATTA</t>
  </si>
  <si>
    <t xml:space="preserve">POPTR_0005s18340.1</t>
  </si>
  <si>
    <t xml:space="preserve">ACA/ACG</t>
  </si>
  <si>
    <t xml:space="preserve">transcription factors/other transcriptional regulators/SET</t>
  </si>
  <si>
    <t xml:space="preserve">Gene infomration merged from V1.1 model estExt_fgenesh4_pg.C_LG_V0535 with score 1.  V1.1 description was:  imported as poplar complete:  methylation of lysine residues on histone tails is catalyzed by proteins containing a conserved SET domain.  __________________  Best arabidopsis hit from PopGeneIe is AT2G23380.1 with e-value 0  CLF (CURLY LEAF); transcription factor    ____________________  __________________  From JGI annotation the best arabidopsis hit is: AT2G23380.1  the Arabisopsis description is: CLF (CURLY LEAF); transcription factor  the Arabidopsis symbols are: CLF  the POPV2 defline is: "similar to Polycomb group protein CURLY LEAF.; [ co-ortholog (2of2) of At2g23380, ]"</t>
  </si>
  <si>
    <t xml:space="preserve">Pt-CLF.2,estExt_fgenesh4_pg.C_LG_V0535</t>
  </si>
  <si>
    <t xml:space="preserve">similar to Polycomb group protein CURLY LEAF.; [ co-ortholog (2of2) of At2g23380, ]</t>
  </si>
  <si>
    <t xml:space="preserve">AT2G23380.1</t>
  </si>
  <si>
    <t xml:space="preserve">CLF</t>
  </si>
  <si>
    <t xml:space="preserve">PF00856</t>
  </si>
  <si>
    <t xml:space="preserve">PTHR22884</t>
  </si>
  <si>
    <t xml:space="preserve">CLF (CURLY LEAF); transcription factor</t>
  </si>
  <si>
    <t xml:space="preserve">scaffold_6_1397889</t>
  </si>
  <si>
    <t xml:space="preserve">POPTR_0006s02140</t>
  </si>
  <si>
    <t xml:space="preserve">Potri.006G020600</t>
  </si>
  <si>
    <t xml:space="preserve">scaffold_6_1398438;scaffold_6_1398439;scaffold_6_1398673;scaffold_6_1399289;scaffold_6_1402770;scaffold_6_1396685</t>
  </si>
  <si>
    <t xml:space="preserve">scaffold_6_1398438;scaffold_6_1398439;scaffold_6_1398673;scaffold_6_1399289;scaffold_6_1396685</t>
  </si>
  <si>
    <t xml:space="preserve">CCGGATTCCAGATAAAATTCTGGATAAAAAATCCATGATGTCTTCTGCCTTCATTTTGGG[T/G]ATTAGCTTCTGAACTATCAAATCGATGACTTCTGCTTGTAAAAATGGCGTTCGCAATTCC</t>
  </si>
  <si>
    <t xml:space="preserve">POPTR_0006s02140.1</t>
  </si>
  <si>
    <t xml:space="preserve">3'-UTR</t>
  </si>
  <si>
    <t xml:space="preserve">Gene infomration merged from V1.1 model gw1.VI.1452.1 with score 1.  V1.1 description was:  Bait gene 'AT3G22170.1' description was:    A component of the PHYA signaling network, mediates the FR-HIR response to far-red light in concert with FAR1.  __________________  Attached description from direct import at 24/08/09 by je.  Gene imported as poplar complete at 24/08/09 by je.  FHY3 and FAR1 have separable DNA binding and transcriptional activation domains that are highly conserved in Mutator-like transposases.  __________________  Best arabidopsis hit from PopGeneIe is AT4G15090.1 with e-value 0  FAR1 (FAR-RED IMPAIRED RESPONSE 1)    ____________________  __________________  From JGI annotation the best arabidopsis hit is: AT4G15090.1  the Arabisopsis description is: FAR1 (FAR-RED IMPAIRED RESPONSE 1); transcription activator/ transcription factor  the Arabidopsis symbols are: FAR1  the POPV2 defline is: no poplar v2 defline</t>
  </si>
  <si>
    <t xml:space="preserve">V1.1 rational was:  Gene imported as putativehomologof FHY3 from JGI Models 1.1 at 30/07/2009 - 4:11 PM by je.    Bait gene rationale was:    circadian rhythm, red, far-red light phototransduction, red or far red light signaling pathway, response to far red light  __________________  Attached rational from direct import at 24/08/09 by je.  Gene imported as poplar complete at 24/08/09 by je.  transcriptional regulator  ____________________  </t>
  </si>
  <si>
    <t xml:space="preserve">transcription factors/FAR1,IsJamboree</t>
  </si>
  <si>
    <t xml:space="preserve">gw1.VI.1452.1</t>
  </si>
  <si>
    <t xml:space="preserve">AT4G15090.1</t>
  </si>
  <si>
    <t xml:space="preserve">FAR1</t>
  </si>
  <si>
    <t xml:space="preserve">PF04434</t>
  </si>
  <si>
    <t xml:space="preserve">FAR1 (FAR-RED IMPAIRED RESPONSE 1); transcription activator/ transcription factor</t>
  </si>
  <si>
    <t xml:space="preserve">scaffold_6_1399289</t>
  </si>
  <si>
    <t xml:space="preserve">scaffold_6_1402770;scaffold_6_1396685;scaffold_6_1397889;scaffold_6_1398438;scaffold_6_1398439;scaffold_6_1398673</t>
  </si>
  <si>
    <t xml:space="preserve">scaffold_6_1396685;scaffold_6_1397889;scaffold_6_1398438;scaffold_6_1398439;scaffold_6_1398673</t>
  </si>
  <si>
    <t xml:space="preserve">CTTCTTCTGCTTCACGATGAGTCAGAGTATAGGTACTAGATTCTGCTACACTGTTATTGC[A/G]GTTATTCACATTCACACAATTCTTCAGAGCTTCTACTAGTGTATGGAGAACGAYATTGTA</t>
  </si>
  <si>
    <t xml:space="preserve">CGC/TGC</t>
  </si>
  <si>
    <t xml:space="preserve">R/C</t>
  </si>
  <si>
    <t xml:space="preserve">scaffold_6_1402469</t>
  </si>
  <si>
    <t xml:space="preserve">SPA-climate SPA-unsupervised geo-Fst    2       </t>
  </si>
  <si>
    <t xml:space="preserve">scaffold_6_1395421;scaffold_6_1396685;scaffold_6_1398438;scaffold_6_1398439;scaffold_6_1398673</t>
  </si>
  <si>
    <t xml:space="preserve">scaffold_6_1396685</t>
  </si>
  <si>
    <t xml:space="preserve">TTGTGTGCCACACGCTTGGCGCGTGTTGTATAAAAAAAATAAAAGAATTGAAATTGCAGA[T/G]ATAACACCCGGACCGGGCTCGATAGGTCAATCAGCACCCAGTCCATCCAAGACCTGTKSC</t>
  </si>
  <si>
    <t xml:space="preserve">POPTR_0006s02140.1/POPTR_0006s02150.1</t>
  </si>
  <si>
    <t xml:space="preserve">scaffold_6_1402770</t>
  </si>
  <si>
    <t xml:space="preserve">scaffold_6_1402849;scaffold_6_1396685;scaffold_6_1397889;scaffold_6_1398438;scaffold_6_1398439;scaffold_6_1398673;scaffold_6_1399289</t>
  </si>
  <si>
    <t xml:space="preserve">scaffold_6_1402849</t>
  </si>
  <si>
    <t xml:space="preserve">ATTAAATAAATACTGATAATTGCCGTTTAAACATCCTAAAGTATTTTGATCGACTTTCTT[A/G]TGTAATTAGATATTAAAMAAATTGTTTGTTTTTTTTAAGATTTAAGATTCTTCTTCCTGG</t>
  </si>
  <si>
    <t xml:space="preserve">scaffold_6_1405713</t>
  </si>
  <si>
    <t xml:space="preserve">POPTR_0006s02150</t>
  </si>
  <si>
    <t xml:space="preserve">Potri.006G020700</t>
  </si>
  <si>
    <t xml:space="preserve">scaffold_6_1406068;scaffold_6_1407557;scaffold_6_1408181;scaffold_6_1404215</t>
  </si>
  <si>
    <t xml:space="preserve">TTCAGAAACCTTCCCCAGAATGTTCCACAAGCAAAAGCAATGATGAGCATTTGGAAAGAC[A/C]TCTGAAATGACTTGCTTCATAGCTTTATCTTGGTCAGTGATTATAACCTTTGGGGCCTGT</t>
  </si>
  <si>
    <t xml:space="preserve">POPTR_0006s02150.1</t>
  </si>
  <si>
    <t xml:space="preserve">GAG/GAT</t>
  </si>
  <si>
    <t xml:space="preserve">E/D</t>
  </si>
  <si>
    <t xml:space="preserve">Gene infomration merged from V1.1 model eugene3.00060192 with score 0.9979818.  V1.1 description was:  Bait gene 'AT3G22170.1' description was:    A component of the PHYA signaling network, mediates the FR-HIR response to far-red light in concert with FAR1.  __________________  Attached description from direct import at 24/08/09 by je.  Gene imported as poplar complete at 24/08/09 by je.  FHY3 and FAR1 have separable DNA binding and transcriptional activation domains that are highly conserved in Mutator-like transposases.  __________________  Best arabidopsis hit from PopGeneIe is AT3G22170.2 with e-value 0  FHY3 (FAR-RED ELONGATED HYPOCOTYLS 3)    ____________________  __________________  From JGI annotation the best arabidopsis hit is: AT3G22170.1  the Arabisopsis description is: FHY3 (FAR-RED ELONGATED HYPOCOTYLS 3); transcription activator/ transcription factor  the Arabidopsis symbols are: FHY3  the POPV2 defline is: similar to far-red impaired responsive protein; putative; similar to far-red impaired response protein FAR1 (Arabidopsis thaliana) gi|5764395|gb|AAD51282|; similar to A component of the PHYA signaling network; similar to mediates the FR-HIR respo; [ co-or</t>
  </si>
  <si>
    <t xml:space="preserve">Pt-FHY3.2,eugene3.00060192</t>
  </si>
  <si>
    <t xml:space="preserve">similar to far-red impaired responsive protein; putative; similar to far-red impaired response protein FAR1 (Arabidopsis thaliana) gi|5764395|gb|AAD51282|; similar to A component of the PHYA signaling network; similar to mediates the FR-HIR respo; [ co-or</t>
  </si>
  <si>
    <t xml:space="preserve">AT3G22170.1</t>
  </si>
  <si>
    <t xml:space="preserve">FHY3</t>
  </si>
  <si>
    <t xml:space="preserve">FHY3 (FAR-RED ELONGATED HYPOCOTYLS 3); transcription activator/ transcription factor</t>
  </si>
  <si>
    <t xml:space="preserve">scaffold_6_2452700</t>
  </si>
  <si>
    <t xml:space="preserve">Bud set_2010
Bud set _2009
Bud set*_2010
Growth period _2010
Growth period _2009
Height gain_2010
Height gain_2009
Post-bud set period _2010
Volume gain_2010
</t>
  </si>
  <si>
    <t xml:space="preserve">POPTR_0006s03690</t>
  </si>
  <si>
    <t xml:space="preserve">Potri.006G038600</t>
  </si>
  <si>
    <t xml:space="preserve">scaffold_6_2452465</t>
  </si>
  <si>
    <t xml:space="preserve">TGGGGGGATGATCGAAGTAATAAARAGAGAGAGAGCTTTTATATGTTCATGTGATCCACA[T/G]GGCAATGAAAACTTGTACGTTGGGCAGAGTATATTGCATTCTTTCCTGGGAAGCAATGCT</t>
  </si>
  <si>
    <t xml:space="preserve">POPTR_0006s03690.1</t>
  </si>
  <si>
    <t xml:space="preserve">__________________  From JGI annotation the best arabidopsis hit is: AT2G41200.1  the Arabisopsis description is: unknown protein  the Arabidopsis symbols are: no arabi symbols  the POPV2 defline is: "similar to expressed protein in Arabidopsis thaliana; [ ortholog of At2g41200,]"</t>
  </si>
  <si>
    <t xml:space="preserve">fgenesh4_pg.C_LG_VI000307</t>
  </si>
  <si>
    <t xml:space="preserve">similar to expressed protein in Arabidopsis thaliana; [ ortholog of At2g41200,]</t>
  </si>
  <si>
    <t xml:space="preserve">AT2G41200.1</t>
  </si>
  <si>
    <t xml:space="preserve">scaffold_6_2489698</t>
  </si>
  <si>
    <t xml:space="preserve">100% Yellowing _2010
Bud set_2010
Canopy duration _2010
Growth period _2010
Leaf drop _2010
Leaf drop _2008
Leaf drop _2009</t>
  </si>
  <si>
    <t xml:space="preserve">POPTR_0006s03720</t>
  </si>
  <si>
    <t xml:space="preserve">Potri.006G039000</t>
  </si>
  <si>
    <t xml:space="preserve">CCATTGTGGGGTCCCAGACATTACCATTGCAAAAAGAAGTGCAAGTAAATCCAGTTTCTA[T/C]ACACAGCAACCATCCTGAGAATTGGGGAGAGACCAATATGGCAGAAGCCAGTCCTAGAAC</t>
  </si>
  <si>
    <t xml:space="preserve">POPTR_0006s03720.1</t>
  </si>
  <si>
    <t xml:space="preserve">ACA/ATA</t>
  </si>
  <si>
    <t xml:space="preserve">T/I</t>
  </si>
  <si>
    <t xml:space="preserve">transcription factors/bZIP</t>
  </si>
  <si>
    <t xml:space="preserve">Gene infomration merged from V1.1 model grail3.0024024401 with score 0.9926874.  V1.1 description was:  Gene imported as poplar complete at 26/08/09 by je.  AHBP-1B (bZIP transcription factor HBP-1b homolog); DNA binding / transcription factor/ transcription repressor  __________________  Best arabidopsis hit from PopGeneIe is AT3G12250.4 with e-value 3E-97  TGA6 (TGA1a-related gene 6); DNA binding / transcription factor    ____________________    __________________  Gene re-imported as putative homolog of  jgi|Poptr1_1|825048|estExt_fgenesh4_pg.C_LG_XVI0272 at 05/05/2010 by je.  Bait gene description is:   imported as poplar complete:  In plants, basic region/leucine zipper motif (bZIP) transcription factors regulate processes including pathogen defence, light and stress signalling, seed maturation and flower development.  __________________  Best arabidopsis hit from PopGeneIe is AT3G12250.4 with e-value 1E-102  TGA6 (TGA1a-related gene 6); DNA binding / transcription factor  __________________  From JGI annotation the best arabidopsis hit is: AT5G06950.1  the Arabisopsis description is: AHBP-1B; DNA binding / transcription activator/ transcription factor/ transcription repressor  the Arabidopsis symbols are: AHBP-1B  the POPV2 defline is: no poplar v2 defline</t>
  </si>
  <si>
    <t xml:space="preserve">V1.1 rational was:  Gene imported as poplar complete at 26/08/09 by je.  differentially expressed genes (list from BEE), category: TF  ____________________    __________________  Gene re-imported as putative homolog of  jgi|Poptr1_1|825048|estExt_fgenesh4_pg.C_LG_XVI0272 at 05/05/2010 by je.  Bait gene rationale is:   transcriptional regulator</t>
  </si>
  <si>
    <t xml:space="preserve">AT5G06950.1</t>
  </si>
  <si>
    <t xml:space="preserve">AHBP-1B</t>
  </si>
  <si>
    <t xml:space="preserve">PF07716</t>
  </si>
  <si>
    <t xml:space="preserve">PTHR22952:SF8</t>
  </si>
  <si>
    <t xml:space="preserve">K09060</t>
  </si>
  <si>
    <t xml:space="preserve">AHBP-1B; DNA binding / transcription activator/ transcription factor/ transcription repressor</t>
  </si>
  <si>
    <t xml:space="preserve">scaffold_6_23908980</t>
  </si>
  <si>
    <t xml:space="preserve">POPTR_0006s25500</t>
  </si>
  <si>
    <t xml:space="preserve">Potri.006G238600</t>
  </si>
  <si>
    <t xml:space="preserve">ATCTTGATCGGATAAAAAAACAAGAATATAATAAAACAAAGAGAAAGGAAGGGAGGGAGG[A/G]AGGGCGGACTCGCGCACACAGATACATACACAGACATTCATATggaagaaagaaagaaag</t>
  </si>
  <si>
    <t xml:space="preserve">POPTR_0006s25500.1/POPTR_0006s25500.2</t>
  </si>
  <si>
    <t xml:space="preserve">INT/3'-UTR</t>
  </si>
  <si>
    <t xml:space="preserve">Gene infomration merged from V1.1 model gw1.VI.130.1 with score 1.  V1.1 description was:  imported as poplar complete:  AP2 (APETALA2) and EREBPs (ethylene-responsive element binding proteins) are the prototypic members of a family of transcription factors unique to plants, whose distinguishing characteristic is that they contain the so-called AP2 DNA-binding domain  __________________  Best arabidopsis hit from PopGeneIe is AT5G11590.1 with e-value 2E-45  TINY2 (TINY2); DNA binding / transcription factor    ____________________  Gene infomration merged from V1.1 model gw1.16917.1.1 with score 1.  V1.1 description was:  imported as poplar complete:  AP2 (APETALA2) and EREBPs (ethylene-responsive element binding proteins) are the prototypic members of a family of transcription factors unique to plants, whose distinguishing characteristic is that they contain the so-called AP2 DNA-binding domain  __________________  Best arabidopsis hit from PopGeneIe is AT5G11590.1 with e-value 6E-40  TINY2 (TINY2); DNA binding / transcription factor    ____________________  __________________  From JGI annotation the best arabidopsis hit is: AT5G11590.1  the Arabisopsis description is: TINY2 (TINY2); DNA binding / transcription factor  the Arabidopsis symbols are: TINY2  the POPV2 defline is: no poplar v2 defline</t>
  </si>
  <si>
    <t xml:space="preserve">V1.1 rational was:  transcriptional regulator  ____________________  V1.1 rational was:  transcriptional regulator  ____________________  </t>
  </si>
  <si>
    <t xml:space="preserve">AT5G11590.1</t>
  </si>
  <si>
    <t xml:space="preserve">TINY2</t>
  </si>
  <si>
    <t xml:space="preserve">TINY2 (TINY2); DNA binding / transcription factor</t>
  </si>
  <si>
    <t xml:space="preserve">scaffold_6_25893407</t>
  </si>
  <si>
    <t xml:space="preserve">100% Yellowing _2010
Bud set _2009
Leaf drop _2010</t>
  </si>
  <si>
    <t xml:space="preserve">POPTR_0006s28030</t>
  </si>
  <si>
    <t xml:space="preserve">Potri.006G264500</t>
  </si>
  <si>
    <t xml:space="preserve">scaffold_6_25892972;scaffold_6_25893142</t>
  </si>
  <si>
    <t xml:space="preserve">TGGTGCTGATGTCTTTWTTTGTGGGTTTATCACAAGCTAAAGAWTTGTTAGTCGGGGGCA[A/C]AACAGATGCATGGAAAATCCCATCTTCAGAGTCTGATTCGCTTAACAAATGGGCCGAAAA</t>
  </si>
  <si>
    <t xml:space="preserve">POPTR_0006s28030.1/POPTR_0006s28040.1/POPTR_0006s28050.1</t>
  </si>
  <si>
    <t xml:space="preserve">AAA/ACA</t>
  </si>
  <si>
    <t xml:space="preserve">K/T</t>
  </si>
  <si>
    <t xml:space="preserve">Gene infomration merged from V1.1 model eugene3.00061953 with score 1.  V1.1 description was:  Gene imported as putative ortholog of  At5g25100 at 28/08/2009 by je.  Bait gene description is:    endomembrane protein 70, putative   __________________  Best arabidopsis hit from PopGeneIe is AT5G10840.1 with e-value 0  endomembrane protein 70, putative    ____________________  __________________  From JGI annotation the best arabidopsis hit is: AT5G10840.1  the Arabisopsis description is: "endomembrane protein 70, putative"  the Arabidopsis symbols are: no arabi symbols  the POPV2 defline is: "similar to endomembrane protein 70; putative; similar to TM4 family; [ co-ortholog (1of2) of At5g10840, At5g25100, ]"</t>
  </si>
  <si>
    <t xml:space="preserve">V1.1 rational was:  Gene imported as putative ortholog of  At5g25100 at 28/08/2009 by je.  Bait gene rationale is:   differentially expressed genes, stems were analyzed at three different stages of development  ____________________  </t>
  </si>
  <si>
    <t xml:space="preserve">eugene3.00061953</t>
  </si>
  <si>
    <t xml:space="preserve">similar to endomembrane protein 70; putative; similar to TM4 family; [ co-ortholog (1of2) of At5g10840, At5g25100, ]</t>
  </si>
  <si>
    <t xml:space="preserve">AT5G10840.1</t>
  </si>
  <si>
    <t xml:space="preserve">PF02990</t>
  </si>
  <si>
    <t xml:space="preserve">PTHR10766</t>
  </si>
  <si>
    <t xml:space="preserve">KOG1278</t>
  </si>
  <si>
    <t xml:space="preserve">endomembrane protein 70, putative</t>
  </si>
  <si>
    <t xml:space="preserve">scaffold_6_25893186</t>
  </si>
  <si>
    <t xml:space="preserve">POPTR_0006s28040</t>
  </si>
  <si>
    <t xml:space="preserve">Potri.006G264600</t>
  </si>
  <si>
    <t xml:space="preserve">scaffold_6_25893553;scaffold_6_25893841;scaffold_6_25893900;scaffold_6_25893986;scaffold_6_25894018;scaffold_6_25894185;scaffold_6_25894280;scaffold_6_25894601</t>
  </si>
  <si>
    <t xml:space="preserve">CTACTTTTTTGSYAGCGTGGAAGTATGATGGCCAGAAAGATTCAGTCKTGCAAGTGACCA[A/G]GGAGGCTTATGCTAGCTGCAACACTACAAGCCCTATTGAGGAATACAAGGATGGGAATAC</t>
  </si>
  <si>
    <t xml:space="preserve">POPTR_0006s28040.1/POPTR_0006s28050.1</t>
  </si>
  <si>
    <t xml:space="preserve">CDS/NC</t>
  </si>
  <si>
    <t xml:space="preserve">AAG/AGG</t>
  </si>
  <si>
    <t xml:space="preserve">K/R</t>
  </si>
  <si>
    <t xml:space="preserve">Plastocyanin-like domain-containing protein</t>
  </si>
  <si>
    <t xml:space="preserve">Gene infomration merged from V1.1 model grail3.0013047901 with score 1.  V1.1 description was:  Bait gene 'ENL1_ARATH' description was:    Protein name: Early nodulin-like protein 1  Organism: Arabidopsis thaliana  Keywords:    -Cell membrane    -Complete proteome    -Glycoprotein    -GPI-anchor    -Lipoprotein    -Membrane    -Signal    __________________  Best arabidopsis hit from PopGeneIe is AT2G25060.1 with e-value 6E-47  plastocyanin-like domain-containing protein    ____________________  __________________  From JGI annotation the best arabidopsis hit is: AT2G25060.1  the Arabisopsis description is: plastocyanin-like domain-containing protein  the Arabidopsis symbols are: no arabi symbols  the POPV2 defline is: "similar to Early nodulin-like protein 1 precursor (Phytocyanin-like protein).; [ co-ortholog (1of2) of At2g25060, At4g31840, ]"</t>
  </si>
  <si>
    <t xml:space="preserve">V1.1 rational was:  Gene imported as putativehomologof  from JGI Models 1.1 at 05/08/2009 - 10:05 AM by je.    Bait gene rationale was:    Gene imported as putative ortholog of Plastocyanin-like domain-containing protein from SwissProt at 15/07/2009 - 7:06 PM by miki.    Bait gene rationale was:    highly coregulated with CesA4, 7, and 8 (Persson et al., 2005)  ____________________  </t>
  </si>
  <si>
    <t xml:space="preserve">grail3.0013047901</t>
  </si>
  <si>
    <t xml:space="preserve">similar to Early nodulin-like protein 1 precursor (Phytocyanin-like protein).; [ co-ortholog (1of2) of At2g25060, At4g31840, ]</t>
  </si>
  <si>
    <t xml:space="preserve">AT2G25060.1</t>
  </si>
  <si>
    <t xml:space="preserve">PF02298</t>
  </si>
  <si>
    <t xml:space="preserve">plastocyanin-like domain-containing protein</t>
  </si>
  <si>
    <t xml:space="preserve">scaffold_6_25893900</t>
  </si>
  <si>
    <t xml:space="preserve">Bud set _2009
Leaf drop _2010</t>
  </si>
  <si>
    <t xml:space="preserve">scaffold_6_25893986;scaffold_6_25894018;scaffold_6_25894185;scaffold_6_25894280;scaffold_6_25894601;scaffold_6_25893407;scaffold_6_25893553;scaffold_6_25893841</t>
  </si>
  <si>
    <t xml:space="preserve">AKCCAAATTACAATGCGCGAGAAAAGTTGGCTATGCGCACTTACAGTATTGTGCTTTTTC[T/C]TCACCACGGAGGATAAGGGAACAAAAGTGTTAATGCTCTGGGAGGGTCTAGTGATGCTCT</t>
  </si>
  <si>
    <t xml:space="preserve">NC/3'-UTR</t>
  </si>
  <si>
    <t xml:space="preserve">scaffold_7_12569785</t>
  </si>
  <si>
    <t xml:space="preserve">POPTR_0007s12250</t>
  </si>
  <si>
    <t xml:space="preserve">Potri.007G031900</t>
  </si>
  <si>
    <t xml:space="preserve">CATATTAATTTGTAATTAATAATTTTACATTGTCAAGTTTATCTGTAAATAGCTTATGTT[A/G]TATAACATAGTGATCACCGTGGGAGTAAGAAGAAGAATAAGAAAGTATGTTTGAGAGTTT</t>
  </si>
  <si>
    <t xml:space="preserve">POPTR_0007s12250.1</t>
  </si>
  <si>
    <t xml:space="preserve">Gene infomration merged from V1.1 model grail3.0019013701 with score 1.  V1.1 description was:  Gene imported as poplar complete at 26/08/09 by je.  calmodulin-related protein, putative  __________________  Best arabidopsis hit from PopGeneIe is AT3G50770.1 with e-value 9E-33  calmodulin-related protein, putative    ____________________  __________________  From JGI annotation the best arabidopsis hit is: AT3G50770.1  the Arabisopsis description is: "calmodulin-related protein, putative"  the Arabidopsis symbols are: no arabi symbols  the POPV2 defline is: "similar to Arabidopsis thailiana calmodulin-like gene; similar to calmodulin-related protein; putative; similar to regulator of gene silencing calmodulin-related protein GI:12963415 from (Nicotiana tabacum); [ ortholog of At3g50770,]"</t>
  </si>
  <si>
    <t xml:space="preserve">V1.1 rational was:  Gene imported as poplar complete at 26/08/09 by je.  differentially expressed genes (list from BEE), category: other  ____________________  </t>
  </si>
  <si>
    <t xml:space="preserve">Plant Body Weight-Induced Secondary Growth Candidates,IsJamboree</t>
  </si>
  <si>
    <t xml:space="preserve">grail3.0019013701</t>
  </si>
  <si>
    <t xml:space="preserve">similar to Arabidopsis thailiana calmodulin-like gene; similar to calmodulin-related protein; putative; similar to regulator of gene silencing calmodulin-related protein GI:12963415 from (Nicotiana tabacum); [ ortholog of At3g50770,]</t>
  </si>
  <si>
    <t xml:space="preserve">AT3G50770.1</t>
  </si>
  <si>
    <t xml:space="preserve">PF00036</t>
  </si>
  <si>
    <t xml:space="preserve">PTHR10891</t>
  </si>
  <si>
    <t xml:space="preserve">KOG0027</t>
  </si>
  <si>
    <t xml:space="preserve">calmodulin-related protein, putative</t>
  </si>
  <si>
    <t xml:space="preserve">scaffold_7_12569983</t>
  </si>
  <si>
    <t xml:space="preserve">TCCTCCCTTTGTGTTTGTTTGTAAACCACCATAAATGCTTTCCTATCGCACTCCCACCCT[A/G]ATGATGAAGATCACTTCAAGAACACACTAAAACATATGAAGTTGGAAACTCATTTTCGAA</t>
  </si>
  <si>
    <t xml:space="preserve">scaffold_8_5198105</t>
  </si>
  <si>
    <t xml:space="preserve">POPTR_0008s08370</t>
  </si>
  <si>
    <t xml:space="preserve">Potri.008G084100</t>
  </si>
  <si>
    <t xml:space="preserve">TGCTAAAATGTGCTTATTTTTCTCCTTGTACTCAKGGAGTTGGGTTATAGGGCTTACAGA[A/G]TAGATTCTGTTGACGATATGACCAAGCCATTTGTGTCTGTGTACTTCGGTGCAGCTTATT</t>
  </si>
  <si>
    <t xml:space="preserve">POPTR_0008s08370.1/POPTR_0008s08380.1</t>
  </si>
  <si>
    <t xml:space="preserve">ATA/GTA</t>
  </si>
  <si>
    <t xml:space="preserve">I/V</t>
  </si>
  <si>
    <t xml:space="preserve">__________________  From JGI annotation the best arabidopsis hit is: AT1G16290.1  the Arabisopsis description is: unknown protein  the Arabidopsis symbols are: no arabi symbols  the POPV2 defline is: no poplar v2 defline</t>
  </si>
  <si>
    <t xml:space="preserve">AT1G16290.1</t>
  </si>
  <si>
    <t xml:space="preserve">scaffold_8_5355345</t>
  </si>
  <si>
    <t xml:space="preserve">Bud set*_2009
Leaf drop _2008
Leaf drop _2009</t>
  </si>
  <si>
    <t xml:space="preserve">POPTR_0008s08650</t>
  </si>
  <si>
    <t xml:space="preserve">Potri.008G086800</t>
  </si>
  <si>
    <t xml:space="preserve">TCTTTCCTCAAAGAGACAGGAGACAAAAATAATAATAATAATAAAAAAACATCTCTTGCC[T/C]AGCAATGCAATGTGTTAAAAATTGAAGTTCAAGCCTTCACGGAATCTCTTTCTCGTTAGT</t>
  </si>
  <si>
    <t xml:space="preserve">POPTR_0008s08650.1</t>
  </si>
  <si>
    <t xml:space="preserve">__________________  From JGI annotation the best arabidopsis hit is: AT1G26820.1  the Arabisopsis description is: RNS3 (RIBONUCLEASE 3); RNA binding / endoribonuclease/ ribonuclease T2  the Arabidopsis symbols are: RNS3  the POPV2 defline is: "similar to S-like ribonuclease. [ORG:Prunus dulcis]; [ co-ortholog (1of2) of At1g26820, BAA08475, AAM28181, AAM28164, S64695, AAQ73178, BAA08473, AAM28165, AAB70515, BAC85102, AAM28162, S64696, BAB72163, BAC75874, AAG09465, AAM28185, BAA09448, AAM28157, B"</t>
  </si>
  <si>
    <t xml:space="preserve">Pt-S.4,estExt_fgenesh4_pm.C_LG_VIII0345</t>
  </si>
  <si>
    <t xml:space="preserve">similar to S-like ribonuclease. [ORG:Prunus dulcis]; [ co-ortholog (1of2) of At1g26820, BAA08475, AAM28181, AAM28164, S64695, AAQ73178, BAA08473, AAM28165, AAB70515, BAC85102, AAM28162, S64696, BAB72163, BAC75874, AAG09465, AAM28185, BAA09448, AAM28157, B</t>
  </si>
  <si>
    <t xml:space="preserve">AT1G26820.1</t>
  </si>
  <si>
    <t xml:space="preserve">RNS3</t>
  </si>
  <si>
    <t xml:space="preserve">PF00445</t>
  </si>
  <si>
    <t xml:space="preserve">PTHR11240</t>
  </si>
  <si>
    <t xml:space="preserve">KOG1642</t>
  </si>
  <si>
    <t xml:space="preserve">RNS3 (RIBONUCLEASE 3); RNA binding / endoribonuclease/ ribonuclease T2</t>
  </si>
  <si>
    <t xml:space="preserve">scaffold_8_6567373</t>
  </si>
  <si>
    <t xml:space="preserve">POPTR_0008s10480</t>
  </si>
  <si>
    <t xml:space="preserve">Potri.008G105300</t>
  </si>
  <si>
    <t xml:space="preserve">TTTAGTAAACATTCCACTGCCTGCAAGGAGATCCAAGAAMAGGGACCCAATYGCGCCATC[A/G]ACGTTAAGGACCAAGTTATTGGCCTTTGAGAGAGTGTAAGTTTCAACTTGAACAGCATAC</t>
  </si>
  <si>
    <t xml:space="preserve">POPTR_0008s10480.1</t>
  </si>
  <si>
    <t xml:space="preserve">GTC/GTT</t>
  </si>
  <si>
    <t xml:space="preserve">V/V</t>
  </si>
  <si>
    <t xml:space="preserve">Gene infomration merged from V1.1 model grail3.0010034901 with score 1.  V1.1 description was:  Gene imported as poplar complete at 26/08/09 by je.  ACLB-2 (ATP-citrate lyase B-2)  __________________  Best arabidopsis hit from PopGeneIe is AT5G49460.1 with e-value 0  ACLB-2 (ATP-citrate lyase B-2)    ____________________  __________________  From JGI annotation the best arabidopsis hit is: AT3G06650.1  the Arabisopsis description is: ACLB-1; ATP citrate synthase  the Arabidopsis symbols are: ACLB-1  the POPV2 defline is: similar to One of the two genes encoding subunit B of the trimeric enzyme ATP Citrate lyase; similar to ATP-citrate synthase; putative; similar to ATP-citrate (pro-S-)-lyase; putative; similar to citrate cleavage enzyme; putative; similar to strong simila</t>
  </si>
  <si>
    <t xml:space="preserve">V1.1 rational was:  Gene imported as poplar complete at 26/08/09 by je.  differentially expressed genes (list from BEE), category: acetyl-CoA  ____________________  </t>
  </si>
  <si>
    <t xml:space="preserve">grail3.0010034901,Pt-ACLB.2</t>
  </si>
  <si>
    <t xml:space="preserve">similar to One of the two genes encoding subunit B of the trimeric enzyme ATP Citrate lyase; similar to ATP-citrate synthase; putative; similar to ATP-citrate (pro-S-)-lyase; putative; similar to citrate cleavage enzyme; putative; similar to strong simila</t>
  </si>
  <si>
    <t xml:space="preserve">AT3G06650.1</t>
  </si>
  <si>
    <t xml:space="preserve">ACLB-1</t>
  </si>
  <si>
    <t xml:space="preserve">PF00549</t>
  </si>
  <si>
    <t xml:space="preserve">PTHR23118</t>
  </si>
  <si>
    <t xml:space="preserve">KOG1254</t>
  </si>
  <si>
    <t xml:space="preserve">2.3.3.8</t>
  </si>
  <si>
    <t xml:space="preserve">K01648</t>
  </si>
  <si>
    <t xml:space="preserve">ACLB-1; ATP citrate synthase</t>
  </si>
  <si>
    <t xml:space="preserve">scaffold_8_8157244</t>
  </si>
  <si>
    <t xml:space="preserve">POPTR_0008s12610</t>
  </si>
  <si>
    <t xml:space="preserve">Potri.008G127200</t>
  </si>
  <si>
    <t xml:space="preserve">TTTCCAATGAAAAGAGTTTTTTCTACTGTCACCGCTGCTGACATGGCTGTTTTCTTCATG[A/G]CTGCAAATTCTGCTGCTAGGAGAATATCTGGAGGAAATAATATAACTAGGGTCTTGCCGG</t>
  </si>
  <si>
    <t xml:space="preserve">POPTR_0008s12610.1</t>
  </si>
  <si>
    <t xml:space="preserve">ACT/GCT</t>
  </si>
  <si>
    <t xml:space="preserve">__________________  From JGI annotation the best arabidopsis hit is: AT5G17350.1  the Arabisopsis description is: unknown protein  the Arabidopsis symbols are: no arabi symbols  the POPV2 defline is: no poplar v2 defline</t>
  </si>
  <si>
    <t xml:space="preserve">fgenesh4_pg.C_LG_VIII001134</t>
  </si>
  <si>
    <t xml:space="preserve">AT5G17350.1</t>
  </si>
  <si>
    <t xml:space="preserve">scaffold_8_9267412</t>
  </si>
  <si>
    <t xml:space="preserve">Bud set_2010
Growth period _2010
Post-bud set period _2010</t>
  </si>
  <si>
    <t xml:space="preserve">POPTR_0008s14030</t>
  </si>
  <si>
    <t xml:space="preserve">Potri.008G140700</t>
  </si>
  <si>
    <t xml:space="preserve">scaffold_8_9267468;scaffold_8_9267670;scaffold_8_9266761</t>
  </si>
  <si>
    <t xml:space="preserve">GACAAATATTAAGGTAGAGTACTATCAAACTATTCTTAACGATCTATATATAGGATATAC[A/G]GAAAAAAAGAAAAGAGAAGAAAACGTTATAGGACTATGCCACCCAAAAACAAAATGGTTA</t>
  </si>
  <si>
    <t xml:space="preserve">POPTR_0008s14030.1</t>
  </si>
  <si>
    <t xml:space="preserve">Ion transporters ADM/Sodium transporters</t>
  </si>
  <si>
    <t xml:space="preserve">Gene infomration merged from V1.1 model gw1.VIII.1927.1 with score 0.5633573.  V1.1 description was:  Gene was re-imported at 29/07/2009 by je. The previous bait was 'AT2G01980.1'  ++++++++++++++++++++++++++++++++++++++++++++++++++++++++++++++++++  Bait gene 'AT2G01980.1' description was:    SALT OVERLY SENSITIVE 1, Encodes a plasma membrane-localized Na+/H+ antiporter SOS1. Functions in the extrusion of toxic Na+ from cells and is essential for plant salt tolerance. Has 12 predicted transmembrane domains in the N-terminal region and a long cytoplasmic tail of approx. 700 aa at the C-terminal side. SOS1 interacts through its predicted cytoplasmic tail with RCD1, a regulator of oxidative-stress responses, suggesting that SOS1 might function in oxidative-stress tolerance.  __________________  Best arabidopsis hit from PopGeneIe is AT2G01980.1 with e-value 0  SOS1 (SALT OVERLY SENSITIVE 1); sodium:hydrogen antiporter    ____________________  __________________  From JGI annotation the best arabidopsis hit is: AT2G01980.1  the Arabisopsis description is: SOS1 (SALT OVERLY SENSITIVE 1); sodium:hydrogen antiporter  the Arabidopsis symbols are: SOS1  the POPV2 defline is: no poplar v2 defline</t>
  </si>
  <si>
    <t xml:space="preserve">V1.1 rational was:  Gene imported as putativehomologof SOS1 from JGI Models 1.1 at 29/07/2009 - 4:22 PM by je.    Bait gene rationale was:    response to oxidative stress, response to salt stress, sodium ion transport, response to reactive oxygen species, response to hydrogen peroxide, high-affinity potassium ion import  ____________________  </t>
  </si>
  <si>
    <t xml:space="preserve">General cation transporters,IsJamboree</t>
  </si>
  <si>
    <t xml:space="preserve">AT2G01980.1</t>
  </si>
  <si>
    <t xml:space="preserve">SOS1</t>
  </si>
  <si>
    <t xml:space="preserve">PF00027</t>
  </si>
  <si>
    <t xml:space="preserve">PTHR10110</t>
  </si>
  <si>
    <t xml:space="preserve">SOS1 (SALT OVERLY SENSITIVE 1); sodium:hydrogen antiporter</t>
  </si>
  <si>
    <t xml:space="preserve">scaffold_8_10808596</t>
  </si>
  <si>
    <t xml:space="preserve">Bud set_2010
Bud set _2009
Bud set _2008
Bud set*_2009
Growth period _2010
Leaf drop _2008
Leaf drop _2009</t>
  </si>
  <si>
    <t xml:space="preserve">POPTR_0008s16170</t>
  </si>
  <si>
    <t xml:space="preserve">Potri.008G161800</t>
  </si>
  <si>
    <t xml:space="preserve">CTGGGAATTGACTTTTAACTTTATATTATAATTCAGAGGTTATTTTCATGAATAATTTAT[A/G]ACAAAAATAACTTTAAATTAGAGGTGTATATGACAAAAAAGACTCGTGACAAAGAAGGAG</t>
  </si>
  <si>
    <t xml:space="preserve">POPTR_0008s16170.1/POPTR_0008s16180.1</t>
  </si>
  <si>
    <t xml:space="preserve">transcription factors/bHLH</t>
  </si>
  <si>
    <t xml:space="preserve">Gene infomration merged from V1.1 model fgenesh4_pg.C_LG_VIII001444 with score 1.  V1.1 description was:  Gene imported as poplar complete at 24/08/09 by je.  The basic helix-loop-helix (bHLH) family of proteins is a group of functionally diverse transcription factors found in both plants and animals.  __________________  Best arabidopsis hit from PopGeneIe is AT5G43650.1 with e-value 6E-28  basic helix-loop-helix (bHLH) family protein    ____________________  __________________  From JGI annotation the best arabidopsis hit is: AT5G43650.1  the Arabisopsis description is: basic helix-loop-helix (bHLH) family protein  the Arabidopsis symbols are: no arabi symbols  the POPV2 defline is: "basic helix-loop-helix (bHLH) family protein; similar to unknown protein (pir||T04030||; [ co-ortholog (2of2) of At5g43650, ]"</t>
  </si>
  <si>
    <t xml:space="preserve">fgenesh4_pg.C_LG_VIII001444</t>
  </si>
  <si>
    <t xml:space="preserve">basic helix-loop-helix (bHLH) family protein; similar to unknown protein (pir||T04030||; [ co-ortholog (2of2) of At5g43650, ]</t>
  </si>
  <si>
    <t xml:space="preserve">AT5G43650.1</t>
  </si>
  <si>
    <t xml:space="preserve">PF00010</t>
  </si>
  <si>
    <t xml:space="preserve">basic helix-loop-helix (bHLH) family protein</t>
  </si>
  <si>
    <t xml:space="preserve">scaffold_9_1379696</t>
  </si>
  <si>
    <t xml:space="preserve">100% Yellowing _2010
Leaf drop _2010</t>
  </si>
  <si>
    <t xml:space="preserve">fiber</t>
  </si>
  <si>
    <t xml:space="preserve">POPTR_0009s01200</t>
  </si>
  <si>
    <t xml:space="preserve">Potri.009G006500</t>
  </si>
  <si>
    <t xml:space="preserve">scaffold_9_1379713;scaffold_9_1380227;scaffold_9_1381715;scaffold_9_1379264</t>
  </si>
  <si>
    <t xml:space="preserve">CTCCGCCTTGTTTCTTTCTCCTCCATCACCACCATATCACCTTCATAACATAATTATCTT[T/C]ACCTTCCTTTCTGACAKAACCAGAACTCGACCAAACCCAATTAAAAATTCWAACGATTAT</t>
  </si>
  <si>
    <t xml:space="preserve">POPTR_0009s01200.1</t>
  </si>
  <si>
    <t xml:space="preserve">Cell Wall Metabolism/2. Polysaccharide synthesis/2.2. Hemicellulose synthesis/2.2.2. Xyloglucan galactosyltransferases (XGT, GT47)</t>
  </si>
  <si>
    <t xml:space="preserve">Gene infomration merged from V1.1 model grail3.0001137701 with score 1.  V1.1 description was:  imported as poplar complete:  GT47C  __________________  Attached description from direct import at 26/08/09 by je.  Gene imported as poplar complete at 26/08/09 by je.  FRA8 (FRAGILE FIBER8); transferase  __________________  Best arabidopsis hit from PopGeneIe is AT2G28110.1 with e-value 1E-171  FRA8 (FRAGILE FIBER8); transferase    ____________________  __________________  From JGI annotation the best arabidopsis hit is: AT2G28110.1  the Arabisopsis description is: FRA8 (FRAGILE FIBER 8); glucuronosyltransferase/ transferase  the Arabidopsis symbols are: FRA8  the POPV2 defline is: "exostosin family protein; similar to 1 transmembrane domain containing protein; similar to pectin-glucuronyltransferase (GI:23821292) (Nicotiana plumbaginifolia); similar to NpGUT1 homolog (GI:23821294) (Arabidopsis thaliana); [ ortholog of At2g28110,]"</t>
  </si>
  <si>
    <t xml:space="preserve">V1.1 rational was:  involved in xylan synthesis in wood  __________________  Attached rational from direct import at 26/08/09 by je.  Gene imported as poplar complete at 26/08/09 by je.  differentially expressed genes (list from BEE), category: CAZY  ____________________  </t>
  </si>
  <si>
    <t xml:space="preserve">Common differentially expressed Treenomix poplar microarrays/Carbohydrate metabolism and cell wall,Carbohydrate metabolism and cell wall,IsJamboree,Differentially Expressed Genes (from BEE)</t>
  </si>
  <si>
    <t xml:space="preserve">grail3.0001137701</t>
  </si>
  <si>
    <t xml:space="preserve">exostosin family protein; similar to 1 transmembrane domain containing protein; similar to pectin-glucuronyltransferase (GI:23821292) (Nicotiana plumbaginifolia); similar to NpGUT1 homolog (GI:23821294) (Arabidopsis thaliana); [ ortholog of At2g28110,]</t>
  </si>
  <si>
    <t xml:space="preserve">AT2G28110.1</t>
  </si>
  <si>
    <t xml:space="preserve">FRA8</t>
  </si>
  <si>
    <t xml:space="preserve">PF03016</t>
  </si>
  <si>
    <t xml:space="preserve">PTHR11062</t>
  </si>
  <si>
    <t xml:space="preserve">KOG1021</t>
  </si>
  <si>
    <t xml:space="preserve">FRA8 (FRAGILE FIBER 8); glucuronosyltransferase/ transferase</t>
  </si>
  <si>
    <t xml:space="preserve">scaffold_9_1606213</t>
  </si>
  <si>
    <t xml:space="preserve">POPTR_0009s01330</t>
  </si>
  <si>
    <t xml:space="preserve">Potri.009G007900</t>
  </si>
  <si>
    <t xml:space="preserve">GCAATTGCTTCTCTCTATAATTTCATTAGCAATTGTTAGTACCTCCAGGATGAACTTGAT[T/G]CAATGAGAAGGCTCTTGATTGCTGTATCAATTTTGAAAGCATAAAAGTTGGTAATGTAAC</t>
  </si>
  <si>
    <t xml:space="preserve">POPTR_0009s01330.1/POPTR_0009s01350.1</t>
  </si>
  <si>
    <t xml:space="preserve">AAT/CAT</t>
  </si>
  <si>
    <t xml:space="preserve">N/H</t>
  </si>
  <si>
    <t xml:space="preserve">Gene infomration merged from V1.1 model gw1.IX.4952.1 with score 0.9675768.  V1.1 description was:  Gene imported as putative ortholog of  At3g45040 at 28/08/2009 by je.  Bait gene description is:    phosphatidate cytidylyltransferase family protein   __________________  Best arabidopsis hit from PopGeneIe is AT3G45040.1 with e-value 1E-162  phosphatidate cytidylyltransferase family protein    ____________________  __________________  From JGI annotation the best arabidopsis hit is: AT3G45040.1  the Arabisopsis description is: phosphatidate cytidylyltransferase family protein  the Arabidopsis symbols are: no arabi symbols  the POPV2 defline is: "phosphatidate cytidylyltransferase family protein; weakly similar to SP|P20048|Dolichol kinase EC (2 7.1.108.{Saccharomyces) {cerevisiae} ; [ ortholog of At3g45040,]"</t>
  </si>
  <si>
    <t xml:space="preserve">V1.1 rational was:  Gene imported as putative ortholog of  At3g45040 at 28/08/2009 by je.  Bait gene rationale is:   differentially expressed genes, stems were analyzed at three different stages of development  ____________________  </t>
  </si>
  <si>
    <t xml:space="preserve">gw1.IX.4952.1</t>
  </si>
  <si>
    <t xml:space="preserve">phosphatidate cytidylyltransferase family protein; weakly similar to SP|P20048|Dolichol kinase EC (2 7.1.108.{Saccharomyces) {cerevisiae} ; [ ortholog of At3g45040,]</t>
  </si>
  <si>
    <t xml:space="preserve">AT3G45040.1</t>
  </si>
  <si>
    <t xml:space="preserve">PTHR13205</t>
  </si>
  <si>
    <t xml:space="preserve">KOG2468</t>
  </si>
  <si>
    <t xml:space="preserve">phosphatidate cytidylyltransferase family protein</t>
  </si>
  <si>
    <t xml:space="preserve">scaffold_143_2955</t>
  </si>
  <si>
    <t xml:space="preserve">100% Yellowing _2010
Bud set_2010
Bud set _2009
Bud set _2008
Bud set*_2010
Bud set*_2009
Growth period _2010
Growth period _2009
Height_2011
Height growth cessation _2009
Leaf drop _2008
Leaf drop _2009
Leaf drop _2010
Post-bud set period _2010
</t>
  </si>
  <si>
    <t xml:space="preserve">POPTR_0009s01420</t>
  </si>
  <si>
    <t xml:space="preserve">Potri.009G008600</t>
  </si>
  <si>
    <t xml:space="preserve">ATTTGAAAGAAAGGCTTTTAACACAAAAATTACAGACAAARAACATACAAGCATCAGTAT[A/G]CAACACCCTTCTTGGCATTATTGTGTTCCGAATTTAAACTTGCACCCCATGATCTTGATG</t>
  </si>
  <si>
    <t xml:space="preserve">POPTR_0009s01420.1</t>
  </si>
  <si>
    <t xml:space="preserve">Ion transporters ADM/Nitrate transporters (NRT2)</t>
  </si>
  <si>
    <t xml:space="preserve">Gene imported as putative ortholog of  At1g08090 at 14/05/2010 by je.  Bait gene description is:   High-affinity nitrate transporter. Up-regulated by nitrate. Functions as a repressor of lateral root initiation independently of nitrate uptake__________________  From JGI annotation the best arabidopsis hit is: AT1G08090.1  the Arabisopsis description is: ATNRT2:1 (NITRATE TRANSPORTER 2:1); nitrate transmembrane transporter  the Arabidopsis symbols are: ATNRT2:1  the POPV2 defline is: "similar to high-affinity nitrate transporter NRT2. [ORG:Cucumis sativus]; [ co-ortholog (1of4) of At1g08090, AAS93686, BAD02939, CAD89800, T06237, At1g08100, ]"</t>
  </si>
  <si>
    <t xml:space="preserve">Gene imported as putative ortholog of  At1g08090 at 14/05/2010 by je.  Bait gene rationale is:   biomass related gene</t>
  </si>
  <si>
    <t xml:space="preserve">Pt-NRT2.6,fgenesh4_pm.C_LG_IX000713</t>
  </si>
  <si>
    <t xml:space="preserve">similar to high-affinity nitrate transporter NRT2. [ORG:Cucumis sativus]; [ co-ortholog (1of4) of At1g08090, AAS93686, BAD02939, CAD89800, T06237, At1g08100, ]</t>
  </si>
  <si>
    <t xml:space="preserve">AT1G08090.1</t>
  </si>
  <si>
    <t xml:space="preserve">ATNRT2:1</t>
  </si>
  <si>
    <t xml:space="preserve">PF07690</t>
  </si>
  <si>
    <t xml:space="preserve">PTHR10074</t>
  </si>
  <si>
    <t xml:space="preserve">KOG2533</t>
  </si>
  <si>
    <t xml:space="preserve">ATNRT2:1 (NITRATE TRANSPORTER 2:1); nitrate transmembrane transporter</t>
  </si>
  <si>
    <t xml:space="preserve">scaffold_9_1676227</t>
  </si>
  <si>
    <t xml:space="preserve">100% Yellowing _2010
Bud set_2010
Bud set _2009
Bud set _2008
Bud set*_2010
Growth period _2010
Leaf drop _2008
Post-bud set period _2010
</t>
  </si>
  <si>
    <t xml:space="preserve">scaffold_9_1674706;scaffold_9_1675347;scaffold_9_1675875;scaffold_9_1676019;scaffold_9_1676031</t>
  </si>
  <si>
    <t xml:space="preserve">CCACAGCTGCAAGTAAATTTTATGATAATATATAGCAACCGCCAAAAAAAAAAAAMAAAA[A/G]TTCTTATGGTTGATCTAGTTTTTGCTTGATTAATTTCACAAGGGAGGTATGGATGTTCCT</t>
  </si>
  <si>
    <t xml:space="preserve">scaffold_9_1678624</t>
  </si>
  <si>
    <t xml:space="preserve">100% Yellowing _2010
Bud set_2010
Bud set _2009
Bud set _2008
Bud set*_2010
Bud set*_2009
Growth period _2010
Growth period _2009
Height_2011
Height growth cessation _2009
Leaf drop _2008
Leaf drop _2010
Leaf drop _2009
Post-bud set period _2010
</t>
  </si>
  <si>
    <t xml:space="preserve">scaffold_9_1678625</t>
  </si>
  <si>
    <t xml:space="preserve">GGGAGGAAAAGTGTAGAGTATTTGTACTGTGGCAAGGGTTAACATTTGGGAGTGTGTGCT[T/G]MAATTTGTACTTTAAGGATCTGTAAGGGCCAAATGAGATTCCATTGGTTGAGAAATCTTA</t>
  </si>
  <si>
    <t xml:space="preserve">scaffold_9_1678826</t>
  </si>
  <si>
    <t xml:space="preserve">100% Yellowing _2010
Bud set_2010
Bud set _2009
Bud set _2008
Growth period _2010
Growth period _2009
Height_2011
Height gain_2009
Height growth cessation _2009
Leaf drop _2008
Leaf drop _2009</t>
  </si>
  <si>
    <t xml:space="preserve">scaffold_9_1678835</t>
  </si>
  <si>
    <t xml:space="preserve">ATGGGCCCACTAGCTCTTAATTTGAAAACTCTTCAAGAGGTAATTAACCTGGTAATGCCT[A/C]CTAATTACWAGTRATTATGTTCATACTTGCTCAACTTCCCTCCAAAAGTCAACTTCATTC</t>
  </si>
  <si>
    <t xml:space="preserve">scaffold_9_1857142</t>
  </si>
  <si>
    <t xml:space="preserve">POPTR_0009s01490</t>
  </si>
  <si>
    <t xml:space="preserve">Potri.009G009500</t>
  </si>
  <si>
    <t xml:space="preserve">scaffold_9_1857146;scaffold_9_1855784;scaffold_9_1855785;scaffold_9_1856091;scaffold_9_1856463</t>
  </si>
  <si>
    <t xml:space="preserve">AAAGTCAATAAAAGGGAGAGATAATTAAAGTGCAAAAATATTCATTATGTACGTACCTAG[A/C]AACWAACAAAACCAATCTTAGAAAAAAAATAAAGATTAACCCAAAATATTAATTATTGAA</t>
  </si>
  <si>
    <t xml:space="preserve">POPTR_0009s01490.1</t>
  </si>
  <si>
    <t xml:space="preserve">secondary growth transcripts</t>
  </si>
  <si>
    <t xml:space="preserve">Gene infomration merged from V1.1 model gw1.IX.4902.1 with score 1.  V1.1 description was:  Gene imported as poplar complete at 24/08/09 by je.  CF216297 PT1123 Hybrid aspen xylem up-regulated Populus tremula x Populus alba cDNA clone PT1123  __________________  Attached description from direct import at 26/08/09 by je.  Gene imported as poplar complete at 26/08/09 by je.  similar to unknown protein [Arabidopsis thaliana] (TAIR:AT2G39690.1); similar to unnamed protein product [Vitis vinifera] (GB:CAO21880.1); contains InterPro domain Protein of unknown function DUF547 (InterPro:IPR006869)  __________________  Best arabidopsis hit from PopGeneIe is AT5G60720.1 with e-value 1E-143      ____________________  __________________  From JGI annotation the best arabidopsis hit is: AT5G60720.1  the Arabisopsis description is: unknown protein  the Arabidopsis symbols are: no arabi symbols  the POPV2 defline is: no poplar v2 defline</t>
  </si>
  <si>
    <t xml:space="preserve">V1.1 rational was:  Gene imported as poplar complete at 24/08/09 by je.  xylem-upregulated gene  __________________  Attached rational from direct import at 26/08/09 by je.  Gene imported as poplar complete at 26/08/09 by je.  differentially expressed genes (list from BEE), category: other  ____________________  </t>
  </si>
  <si>
    <t xml:space="preserve">unknown protein,IsJamboree,Differentially Expressed Genes (from BEE)</t>
  </si>
  <si>
    <t xml:space="preserve">gw1.IX.4902.1</t>
  </si>
  <si>
    <t xml:space="preserve">AT5G60720.1</t>
  </si>
  <si>
    <t xml:space="preserve">PF04784</t>
  </si>
  <si>
    <t xml:space="preserve">PTHR23054</t>
  </si>
  <si>
    <t xml:space="preserve">scaffold_9_2160922</t>
  </si>
  <si>
    <t xml:space="preserve">100% Yellowing _2010
Bud set_2010
Leaf drop _2010</t>
  </si>
  <si>
    <t xml:space="preserve">POPTR_0009s01630</t>
  </si>
  <si>
    <t xml:space="preserve">Potri.009G011100</t>
  </si>
  <si>
    <t xml:space="preserve">CACTAGTTGGCACCTCATAGTAACATTCTGCACRCTTCATGCGGCACAGCGTTTCCATTT[T/G]TTTGATGCCAAGGCCATTGACATGAAGACTGTGATGCTCTTTGGAATTCTAAATGGTGTT</t>
  </si>
  <si>
    <t xml:space="preserve">POPTR_0009s01630.1</t>
  </si>
  <si>
    <t xml:space="preserve">TTG/TTT</t>
  </si>
  <si>
    <t xml:space="preserve">L/F</t>
  </si>
  <si>
    <t xml:space="preserve">Solexa Sequencing Top 100 Xylem Transcripts</t>
  </si>
  <si>
    <t xml:space="preserve">Gene imported as poplar complete at 25/05/2010 by jan.  Expression Rank is: #92 with expression level of 490 (14% of max. expression observed)__________________  From JGI annotation the best arabidopsis hit is: AT2G28315.1  the Arabisopsis description is: unknown protein  the Arabidopsis symbols are: no arabi symbols  the POPV2 defline is: no poplar v2 defline</t>
  </si>
  <si>
    <t xml:space="preserve">Gene imported as poplar complete at 25/05/2010 by jan.  From Solexa Sequencing, among top 100 genes expressed in xylem upon average of 20 poplar individuals.</t>
  </si>
  <si>
    <t xml:space="preserve">AT2G28315.1</t>
  </si>
  <si>
    <t xml:space="preserve">PF03151</t>
  </si>
  <si>
    <t xml:space="preserve">PTHR11132</t>
  </si>
  <si>
    <t xml:space="preserve">KOG1441</t>
  </si>
  <si>
    <t xml:space="preserve">scaffold_9_2563210</t>
  </si>
  <si>
    <t xml:space="preserve">POPTR_0009s01990</t>
  </si>
  <si>
    <t xml:space="preserve">Potri.009G014500</t>
  </si>
  <si>
    <t xml:space="preserve">scaffold_9_2563330;scaffold_9_2556886</t>
  </si>
  <si>
    <t xml:space="preserve">scaffold_9_2563330</t>
  </si>
  <si>
    <t xml:space="preserve">ATGTTTTCTGTGCATTGTCTTCTGTTATTACTGGGCCCAGCTAGTCTCCGGGTTGCCTTC[A/C]TTAGGGAAAAATRGAACATAAACTGTATTACTTACAAACCCTAATTGGTGRAACTTGTCC</t>
  </si>
  <si>
    <t xml:space="preserve">POPTR_0009s01990.1/POPTR_0009s01990.2</t>
  </si>
  <si>
    <t xml:space="preserve">transcription factors/HB </t>
  </si>
  <si>
    <t xml:space="preserve">Gene infomration merged from V1.1 model gw1.IX.4748.1 with score 0.990676.  V1.1 description was:  Gene imported as poplar complete at 24/08/09 by je.  The homeodomain is a DNA-binding motif within transcription factor proteins. These transcription factors may be involved in cell differentiation and control of cell growth, as well as patterning of diverse organisms.  __________________  Best arabidopsis hit from PopGeneIe is AT5G60690.1 with e-value 0  REV (REVOLUTA); DNA binding / lipid binding / transcription factor    __________________  Attached description from direct import at 24/11/2009 by michael.  Gene imported as poplar complete at 24/11/2009 by michael.  Best hit Arabidopsis: AT5G60690.1  __________________  Attached description from direct import at 24/11/2009 by michael.  Gene imported as poplar complete at 24/11/2009 by michael.  Best hit Arabidopsis: AT5G60690.1  ____________________  __________________  From JGI annotation the best arabidopsis hit is: AT5G60690.1  the Arabisopsis description is: REV (REVOLUTA); DNA binding / lipid binding / transcription factor  the Arabidopsis symbols are: REV  the POPV2 defline is: "similar to class III HD-Zip protein. [ORG:Populus alba x Populus tremula]; [ co-ortholog (1of6) of AAS77254, ]"</t>
  </si>
  <si>
    <t xml:space="preserve">V1.1 rational was:  Gene imported as poplar complete at 24/08/09 by je.  transcriptional regulator  __________________  Attached rational from direct import at 24/11/2009 by michael.  Gene imported as poplar complete at 24/11/2009 by michael.    __________________  Attached rational from direct import at 24/11/2009 by michael.  Gene imported as poplar complete at 24/11/2009 by michael.  suggested by Quentin Cronk as adaptation and Solexa sequence important  ____________________  </t>
  </si>
  <si>
    <t xml:space="preserve">GOF Quentin Cronk,IsJamboree,Subnetworks for cell wall biosynthesis, genes centered on CESA8</t>
  </si>
  <si>
    <t xml:space="preserve">Pt-HB1.8,gw1.IX.4748.1</t>
  </si>
  <si>
    <t xml:space="preserve">similar to class III HD-Zip protein. [ORG:Populus alba x Populus tremula]; [ co-ortholog (1of6) of AAS77254, ]</t>
  </si>
  <si>
    <t xml:space="preserve">AT5G60690.1</t>
  </si>
  <si>
    <t xml:space="preserve">REV</t>
  </si>
  <si>
    <t xml:space="preserve">PF08670</t>
  </si>
  <si>
    <t xml:space="preserve">PTHR19418</t>
  </si>
  <si>
    <t xml:space="preserve">KOG0484</t>
  </si>
  <si>
    <t xml:space="preserve">K09338</t>
  </si>
  <si>
    <t xml:space="preserve">REV (REVOLUTA); DNA binding / lipid binding / transcription factor</t>
  </si>
  <si>
    <t xml:space="preserve">scaffold_9_2563600</t>
  </si>
  <si>
    <t xml:space="preserve">Leaf drop _2010
Leaf drop _2008</t>
  </si>
  <si>
    <t xml:space="preserve">scaffold_9_2557366;scaffold_9_2563386</t>
  </si>
  <si>
    <t xml:space="preserve">GTAATATTTATACCCAGCTGCAGGTTTGCATCATATTAATTTAATTATTTTTCTTTTAGT[A/G]CACCCAGTTTTTCGCTTTGTYCATGTAAATATACTTTTCCTCCARTATCAGCGGAGCTTT</t>
  </si>
  <si>
    <t xml:space="preserve">scaffold_9_4567109</t>
  </si>
  <si>
    <t xml:space="preserve">POPTR_0009s03990</t>
  </si>
  <si>
    <t xml:space="preserve">Potri.009G035000</t>
  </si>
  <si>
    <t xml:space="preserve">scaffold_9_4567195;scaffold_9_4565388;scaffold_9_4566583</t>
  </si>
  <si>
    <t xml:space="preserve">scaffold_9_4567195;scaffold_9_4565388</t>
  </si>
  <si>
    <t xml:space="preserve">TTCTGTAGATTCTGGAGATTGAGCAACCTGATGTAACTCTTGTGAGTTGCTGAGATTTCC[T/G]CTCTTCACAGACATTAGAGGGTTCGCAGGAAGAAATGCGTGGAGKCATATCCAAGGCATA</t>
  </si>
  <si>
    <t xml:space="preserve">POPTR_0009s03990.1/POPTR_0009s03990.2</t>
  </si>
  <si>
    <t xml:space="preserve">3'-UTR/NC</t>
  </si>
  <si>
    <t xml:space="preserve">Gene infomration merged from V1.1 model gw1.IX.4105.1 with score 1.  V1.1 description was:  Bait gene 'AT3G46640.1' description was:    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__________________  Attached description from direct import at 24/08/09 by je.  Gene imported as poplar complete at 24/08/09 by je.  G2-like transcription factors play an role in the stablishment of polarity.  __________________  Best arabidopsis hit from PopGeneIe is AT3G46640.2 with e-value 1E-60  PCL1 (PHYTOCLOCK 1); DNA binding    ____________________  __________________  From JGI annotation the best arabidopsis hit is: AT3G46640.1  the Arabisopsis description is: PCL1 (PHYTOCLOCK 1); DNA binding / transcription factor  the Arabidopsis symbols are: PCL1  the POPV2 defline is: no poplar v2 defline</t>
  </si>
  <si>
    <t xml:space="preserve">V1.1 rational was:  Gene imported as putativehomologof LUX from JGI Models 1.1 at 30/07/2009 - 4:13 PM by je.    Bait gene rationale was:    circadian rhythm, regulation of transcription  __________________  Attached rational from direct import at 24/08/09 by je.  Gene imported as poplar complete at 24/08/09 by je.  transcriptional regulator  ____________________  </t>
  </si>
  <si>
    <t xml:space="preserve">transcription factors/G2-like,IsJamboree</t>
  </si>
  <si>
    <t xml:space="preserve">AT3G46640.1</t>
  </si>
  <si>
    <t xml:space="preserve">PCL1</t>
  </si>
  <si>
    <t xml:space="preserve">PCL1 (PHYTOCLOCK 1); DNA binding / transcription factor</t>
  </si>
  <si>
    <t xml:space="preserve">scaffold_9_4567677</t>
  </si>
  <si>
    <t xml:space="preserve">Bud set _2008
Leaf drop _2008
Leaf drop _2009</t>
  </si>
  <si>
    <t xml:space="preserve">scaffold_9_4565255;scaffold_9_4565518;scaffold_9_4565862;scaffold_9_4567195;scaffold_9_4567201;scaffold_9_4567222;scaffold_9_4567398;scaffold_9_4567415;scaffold_9_4567525;scaffold_9_4567673</t>
  </si>
  <si>
    <t xml:space="preserve">scaffold_9_4565255;scaffold_9_4565518;scaffold_9_4565862;scaffold_9_4567201;scaffold_9_4567222;scaffold_9_4567398;scaffold_9_4567415;scaffold_9_4567525;scaffold_9_4567673</t>
  </si>
  <si>
    <t xml:space="preserve">TTTTTATTTTGAATGTTTTGTTCGCATTTCTTGAATCCCTTTTGCTATTCTGCCATSTTT[A/G]AATTATTGTTTACTCTTATGAGGGAAATTATACATTTGACTTTTCAGACGTGAAGTTGAA</t>
  </si>
  <si>
    <t xml:space="preserve">scaffold_9_8857943</t>
  </si>
  <si>
    <t xml:space="preserve">POPTR_0009s10270</t>
  </si>
  <si>
    <t xml:space="preserve">Potri.009G099800</t>
  </si>
  <si>
    <t xml:space="preserve">tgttattaaaaaaaAAGATAAGAGAAAGAATTCATTCGTGTGAAAAGTWAGACTTGTTTA[A/C]AAGATAATTTTCGGATTTTCCTCGCCACAACCTCAATGTTTGTCTCTAAACTCTAAAGTG</t>
  </si>
  <si>
    <t xml:space="preserve">POPTR_0009s10270.1</t>
  </si>
  <si>
    <t xml:space="preserve">Phenylpropanoid genes/CCOMT</t>
  </si>
  <si>
    <t xml:space="preserve">Gene infomration merged from V1.1 model grail3.0001059501 with score 1.  V1.1 description was:  imported as poplar complete:  caffeoyl-CoA O-methyltransferase  imported as poplar complete:  Clustered all carbohydrate and phenylpropanoid genes; cluster 5 shows steady increase with progression of 2o xylem in both poplar xylogenesis systems; in poplar eFP shows mod developing xylem   direct import description:  imported as poplar complete:  1739  __________________  Attached description from direct import at 24/08/09 by je.  Gene imported as poplar complete at 24/08/09 by je.  CF216286 PT1108 Hybrid aspen xylem up-regulated Populus tremula x Populus alba cDNA clone PT1108  __________________  Attached description from direct import at 26/08/09 by je.  Gene imported as poplar complete at 26/08/09 by je.  caffeoyl-CoA 3-O-methyltransferase, putative  __________________  Best arabidopsis hit from PopGeneIe is AT4G34050.1 with e-value 1E-131  caffeoyl-CoA 3-O-methyltransferase, putative    __________________  Attached description from direct import at 01/09/09 by je.  Gene imported as poplar complete at 01/09/09 by je.  caffeoyl-CoA O-methyltransferase  ____________________    __________________  Attached description from direct import at 25/05/2010 by jan.  Gene imported as poplar complete at 25/05/2010 by jan.  Expression Rank is: #19 with expression level of 1398 (39% of max. expression observed)__________________  From JGI annotation the best arabidopsis hit is: AT4G34050.1  the Arabisopsis description is: "caffeoyl-CoA 3-O-methyltransferase, putative"  the Arabidopsis symbols are: no arabi symbols  the POPV2 defline is: "similar to Putative caffeoyl-CoA O-methyltransferase At4g34050 (EC 2.1.1.104) (Trans-caffeoyl-CoA 3-O-methyltransferase) (CCoAMT) (CCoAOMT).; [ co-ortholog (1of2) of At4g34050, ]"</t>
  </si>
  <si>
    <t xml:space="preserve">V1.1 rational was:  annotated lignin toolbox  Common upregulated in poplar microarrays for 2o cell wall by michael   direct import rational:  From Solexa Sequencing, among top 100 genes expressed in xylem upon average of 8 poplar individuals. Number in description is related to level of expression  __________________  Attached rational from direct import at 24/08/09 by je.  Gene imported as poplar complete at 24/08/09 by je.  xylem-upregulated gene  __________________  Attached rational from direct import at 26/08/09 by je.  Gene imported as poplar complete at 26/08/09 by je.  differentially expressed genes (list from BEE), category: Lignin  __________________  Attached rational from direct import at 01/09/09 by je.  Gene imported as poplar complete at 01/09/09 by je.  annotated lignin toolbox  ____________________    __________________  Attached rational from direct import at 25/05/2010 by jan.  Gene imported as poplar complete at 25/05/2010 by jan.  From Solexa Sequencing, among top 100 genes expressed in xylem upon average of 20 poplar individuals.</t>
  </si>
  <si>
    <t xml:space="preserve">Solexa Sequencing Top 100 Xylem Transcripts in 8 poplars,differentially expressed genes in stem,IsJamboree,Differentially Expressed Genes (from BEE),Phenylpropanoids</t>
  </si>
  <si>
    <t xml:space="preserve">grail3.0001059501</t>
  </si>
  <si>
    <t xml:space="preserve">similar to Putative caffeoyl-CoA O-methyltransferase At4g34050 (EC 2.1.1.104) (Trans-caffeoyl-CoA 3-O-methyltransferase) (CCoAMT) (CCoAOMT).; [ co-ortholog (1of2) of At4g34050, ]</t>
  </si>
  <si>
    <t xml:space="preserve">AT4G34050.1</t>
  </si>
  <si>
    <t xml:space="preserve">PF01596</t>
  </si>
  <si>
    <t xml:space="preserve">PTHR10509</t>
  </si>
  <si>
    <t xml:space="preserve">KOG1663</t>
  </si>
  <si>
    <t xml:space="preserve">2.1.1.104</t>
  </si>
  <si>
    <t xml:space="preserve">K00588</t>
  </si>
  <si>
    <t xml:space="preserve">caffeoyl-CoA 3-O-methyltransferase, putative</t>
  </si>
  <si>
    <t xml:space="preserve">scaffold_9_8860012</t>
  </si>
  <si>
    <t xml:space="preserve">Bud set _2009
Bud set*_2009
Height growth cessation _2009
Leaf drop _2009</t>
  </si>
  <si>
    <t xml:space="preserve">scaffold_9_8860024</t>
  </si>
  <si>
    <t xml:space="preserve">ATATGGGACCCACCTTGTTGGTGATCGTATCGTGCTGTGGGCTAGTGGTACTCCTTCCCT[T/G]AGGCATCGCTGRCGTCATTTWTGGGATCTATGACACCAAATMTCGGTTCAAATTCTTAAA</t>
  </si>
  <si>
    <t xml:space="preserve">5'-UTR</t>
  </si>
  <si>
    <t xml:space="preserve">scaffold_9_9374079</t>
  </si>
  <si>
    <t xml:space="preserve">POPTR_0009s11170</t>
  </si>
  <si>
    <t xml:space="preserve">Potri.009G108500</t>
  </si>
  <si>
    <t xml:space="preserve">scaffold_9_9374081;scaffold_9_9374314;scaffold_9_9374759;scaffold_9_9375067;scaffold_9_9375077;scaffold_9_9375160;scaffold_9_9375318;scaffold_9_9375422;scaffold_9_9375440;scaffold_9_9375519;scaffold_9_9375761;scaffold_9_9375844;scaffold_9_9376271;scaffold_9_9376649;scaffold_9_9377725;scaffold_9_9373671</t>
  </si>
  <si>
    <t xml:space="preserve">scaffold_9_9374081;scaffold_9_9374314;scaffold_9_9374759</t>
  </si>
  <si>
    <t xml:space="preserve">AACTCATTTTTCAATTAGTGTACTATGATCTAAATTGACTCACTCCTCACTTCATCTGTC[T/C]TRCAATACTTAAAATCCCCAGAAGAGAAATGCCTGGACCTTTTTTTCAGAAGCTAATTCT</t>
  </si>
  <si>
    <t xml:space="preserve">POPTR_0009s11170.1/POPTR_0009s11170.2</t>
  </si>
  <si>
    <t xml:space="preserve">5'-UTR/5'-UTR</t>
  </si>
  <si>
    <t xml:space="preserve">transcription factors/ABI3VP1</t>
  </si>
  <si>
    <t xml:space="preserve">Gene infomration merged from V1.1 model fgenesh4_pg.C_scaffold_2789000001 with score 1.  V1.1 description was:  imported as poplar complete:  member of the plant specific ABI3VP1 class of transcriptional regulators  __________________  Best arabidopsis hit from PopGeneIe is AT3G18990.1 with e-value 4E-64  VRN1 (REDUCED VERNALIZATION RESPONSE 1)    ____________________  Gene infomration merged from V1.1 model grail3.0001051501 with score 1.  V1.1 description was:  imported as poplar complete:  member of the plant specific ABI3VP1 class of transcriptional regulators  __________________  Best arabidopsis hit from PopGeneIe is AT3G18990.1 with e-value 3E-49  VRN1 (REDUCED VERNALIZATION RESPONSE 1)    ____________________  __________________  From JGI annotation the best arabidopsis hit is: AT3G18990.1  the Arabisopsis description is: VRN1 (REDUCED VERNALIZATION RESPONSE 1); transcription repressor  the Arabidopsis symbols are: VRN1  the POPV2 defline is: no poplar v2 defline</t>
  </si>
  <si>
    <t xml:space="preserve">AT3G18990.1</t>
  </si>
  <si>
    <t xml:space="preserve">VRN1</t>
  </si>
  <si>
    <t xml:space="preserve">PF02362</t>
  </si>
  <si>
    <t xml:space="preserve">VRN1 (REDUCED VERNALIZATION RESPONSE 1); transcription repressor</t>
  </si>
  <si>
    <t xml:space="preserve">scaffold_9_9374723</t>
  </si>
  <si>
    <t xml:space="preserve">scaffold_9_9377905;scaffold_9_9373932</t>
  </si>
  <si>
    <t xml:space="preserve">CTTTCATAGTTTTTTTTGTTTAGCTCAGTTAATAACGCTGCTCCCTTTTCTTCCTTTCCT[T/C]TTTTTTTYCTCTCCTTTTTTAGGTAGCCTTGTAGTTTTGAGAACTGAAAACATGATAACG</t>
  </si>
  <si>
    <t xml:space="preserve">scaffold_10_1844266</t>
  </si>
  <si>
    <t xml:space="preserve">POPTR_0010s01650</t>
  </si>
  <si>
    <t xml:space="preserve">Potri.010G012800</t>
  </si>
  <si>
    <t xml:space="preserve">CACCCAGGGCATTGATTGACATTTCAGATCACCTAGATTTGATTATGTCACCTCCCTAGA[T/C]GGTTCGCATGCTTGGTTTTTTTTTCAAATTTTTTCTAGTTTTTTTATGAATTTAGATTTA</t>
  </si>
  <si>
    <t xml:space="preserve">POPTR_0010s01650.1</t>
  </si>
  <si>
    <t xml:space="preserve">__________________  From JGI annotation the best arabidopsis hit is: AT4G15900.1  the Arabisopsis description is: PRL1 (PLEIOTROPIC REGULATORY LOCUS 1); basal transcription repressor/ nucleotide binding / protein binding  the Arabidopsis symbols are: PRL1  the POPV2 defline is: "similar to PP1/PP2A phosphatases pleiotropic regulator PRL2.; [ ortholog of At3g16650,At4g15900,]"</t>
  </si>
  <si>
    <t xml:space="preserve">estExt_Genewise1_v1.C_LG_X3939,Pt-PRL1.1</t>
  </si>
  <si>
    <t xml:space="preserve">similar to PP1/PP2A phosphatases pleiotropic regulator PRL2.; [ ortholog of At3g16650,At4g15900,]</t>
  </si>
  <si>
    <t xml:space="preserve">AT4G15900.1</t>
  </si>
  <si>
    <t xml:space="preserve">PRL1</t>
  </si>
  <si>
    <t xml:space="preserve">PTHR19923</t>
  </si>
  <si>
    <t xml:space="preserve">KOG0285</t>
  </si>
  <si>
    <t xml:space="preserve">PRL1 (PLEIOTROPIC REGULATORY LOCUS 1); basal transcription repressor/ nucleotide binding / protein binding</t>
  </si>
  <si>
    <t xml:space="preserve">scaffold_10_14441785</t>
  </si>
  <si>
    <t xml:space="preserve">POPTR_0010s15060</t>
  </si>
  <si>
    <t xml:space="preserve">Potri.010G140700</t>
  </si>
  <si>
    <t xml:space="preserve">TAATTAGCTTTCGTGATTTAGGCAGCATYACTATATATTACTGTTAGGTGAAGCTTCGCC[T/C]ATGAATCTAGATGGCATTCAGTGCGAGGATGCTTAAGATTATGTGAAGAAAACAATTTGG</t>
  </si>
  <si>
    <t xml:space="preserve">POPTR_0010s15060.1/POPTR_0010s15070.1</t>
  </si>
  <si>
    <t xml:space="preserve">transcription factors/C2H2</t>
  </si>
  <si>
    <t xml:space="preserve">Gene infomration merged from V1.1 model eugene3.00101336 with score 1.  V1.1 description was:  imported as poplar complete:  C2H2 zinc fingers (ZF) display a wide range of functions, from DNA or RNA binding to the involvement in protein-protein interactions. Therefore ZFPs not only act in transcriptional regulation, either directly or through site-specific modification and/or regulation of chromatin, but also participate in RNA metabolism and in other cellular functions that probably require specific protein contacts of the ZF domain.  ____________________  __________________  From JGI annotation the best arabidopsis hit is: AT5G14010.1  the Arabisopsis description is: zinc finger (C2H2 type) family protein  the Arabidopsis symbols are: no arabi symbols  the POPV2 defline is: no poplar v2 defline</t>
  </si>
  <si>
    <t xml:space="preserve">eugene3.00101336</t>
  </si>
  <si>
    <t xml:space="preserve">AT5G14010.1</t>
  </si>
  <si>
    <t xml:space="preserve">PF00096</t>
  </si>
  <si>
    <t xml:space="preserve">PTHR10032</t>
  </si>
  <si>
    <t xml:space="preserve">zinc finger (C2H2 type) family protein</t>
  </si>
  <si>
    <t xml:space="preserve">scaffold_10_19215715</t>
  </si>
  <si>
    <t xml:space="preserve">Bud set_2010
Bud set _2009
Bud set _2008
Bud set*_2009
Growth period _2010
Height growth cessation _2009
Leaf drop _2009
Post-bud set period _2010</t>
  </si>
  <si>
    <t xml:space="preserve">POPTR_0010s22230</t>
  </si>
  <si>
    <t xml:space="preserve">Potri.010G215200</t>
  </si>
  <si>
    <t xml:space="preserve">AATATCAAAGTATAAGCTTGTTCATAAAAAAAAAATACCTGGGTACCACTTCCGWTGTCA[T/C]TTCCATCCCTTGCATTCAAACCAATGCTTCCAATGTCATCGTCATCATTGCTGTCAGTAT</t>
  </si>
  <si>
    <t xml:space="preserve">POPTR_0010s22230.1/POPTR_0010s22230.2</t>
  </si>
  <si>
    <t xml:space="preserve">AAT/AGT</t>
  </si>
  <si>
    <t xml:space="preserve">N/S</t>
  </si>
  <si>
    <t xml:space="preserve">Gene infomration merged from V1.1 model gw1.X.2468.1 with score 0.9606189.  V1.1 description was:  Bait gene 'AT5G02810.1' description was:    PRR7 and PRR9 are partially redundant essential components of a temperature-sensitive circadian system. CCA1 and LHY had a positive effect on PRR7 expression levels.  __________________  Best arabidopsis hit from PopGeneIe is AT5G02810.1 with e-value 1E-108  PRR7 (PSEUDO-RESPONSE REGULATOR 7); transcription regulator    ____________________  __________________  From JGI annotation the best arabidopsis hit is: AT5G02810.1  the Arabisopsis description is: PRR7 (PSEUDO-RESPONSE REGULATOR 7); transcription regulator/ two-component response regulator  the Arabidopsis symbols are: PRR7  the POPV2 defline is: no poplar v2 defline</t>
  </si>
  <si>
    <t xml:space="preserve">V1.1 rational was:  Gene imported as putativehomologof PRR7 from JGI Models 1.1 at 30/07/2009 - 4:14 PM by je.    Bait gene rationale was:    circadian rhythm, response to temperature stimulus, red or far red light signaling pathway  ____________________  </t>
  </si>
  <si>
    <t xml:space="preserve">Pseudo ARR-B,IsJamboree</t>
  </si>
  <si>
    <t xml:space="preserve">AT5G02810.1</t>
  </si>
  <si>
    <t xml:space="preserve">PRR7</t>
  </si>
  <si>
    <t xml:space="preserve">PF06203</t>
  </si>
  <si>
    <t xml:space="preserve">PRR7 (PSEUDO-RESPONSE REGULATOR 7); transcription regulator/ two-component response regulator</t>
  </si>
  <si>
    <t xml:space="preserve">scaffold_10_21249991</t>
  </si>
  <si>
    <t xml:space="preserve">100% Yellowing _2010
Amax/mass_2009
Bud set_2010
Bud set _2009
Bud set*_2010
Chlsummer _2009
Height growth cessation _2009
Leaf drop _2008
Leaf drop _2010
Nmass_2009</t>
  </si>
  <si>
    <t xml:space="preserve">POPTR_0010s25710</t>
  </si>
  <si>
    <t xml:space="preserve">Potri.010G250600</t>
  </si>
  <si>
    <t xml:space="preserve">TCTTTCTCTATAGATAGACACATGAATGGTGAGAGAGAAGTGTCTTCGTATATGTTGTGT[A/G]CCTGCTCCGTCTCTTTCTATCTTTCAGCCTTTTGTCTTCACCTTCTCATTTACACCACCT</t>
  </si>
  <si>
    <t xml:space="preserve">POPTR_0010s25710.1</t>
  </si>
  <si>
    <t xml:space="preserve">__________________  From JGI annotation the best arabidopsis hit is: AT1G51630.1  the Arabisopsis description is: unknown protein  the Arabidopsis symbols are: no arabi symbols  the POPV2 defline is: "similar to expressed protein in Arabidopsis thaliana; [ co-ortholog (1of2) of At3g21190, At1g51630, ]"</t>
  </si>
  <si>
    <t xml:space="preserve">gw1.X.3172.1</t>
  </si>
  <si>
    <t xml:space="preserve">similar to expressed protein in Arabidopsis thaliana; [ co-ortholog (1of2) of At3g21190, At1g51630, ]</t>
  </si>
  <si>
    <t xml:space="preserve">AT1G51630.1</t>
  </si>
  <si>
    <t xml:space="preserve">scaffold_10_21253673</t>
  </si>
  <si>
    <t xml:space="preserve">Bud set _2009
Height growth cessation _2009
Leaf drop _2008
Leaf drop _2010
Nmass_2009
</t>
  </si>
  <si>
    <t xml:space="preserve">TTTATGAGGTGGTTGAATGATGTTCTAGGCTTGSACTGTAAGCTTAGGTTTGTGTAACAT[A/G]AGTTGGAAGATGAAAGAAAGACAGGCCAGGTTTCCTCCATTGATTTTGTTCCATATGCAA</t>
  </si>
  <si>
    <t xml:space="preserve">POPTR_0010s25710.1/POPTR_0010s25720.1</t>
  </si>
  <si>
    <t xml:space="preserve">scaffold_10_21451968</t>
  </si>
  <si>
    <t xml:space="preserve">100% Yellowing _2010
Bud set _2009
Bud set*_2010
Height growth cessation _2009
Leaf drop _2008
Leaf drop _2010
Nmass_2009</t>
  </si>
  <si>
    <t xml:space="preserve">POPTR_0010s26100</t>
  </si>
  <si>
    <t xml:space="preserve">Potri.010G254400</t>
  </si>
  <si>
    <t xml:space="preserve">GGTTTGGGCGTGTCTTAAATCCAAAACTCCCGTCTCTCTCTCTCTTYTCGGCTCTATACT[A/G]CATTTATATCTCCTGGAAGCAGAAAACCTCCATTCTCTGTCCCTCTTTACTTCCAGAGAA</t>
  </si>
  <si>
    <t xml:space="preserve">POPTR_0010s26100.1</t>
  </si>
  <si>
    <t xml:space="preserve">transporters/ABC transporter/ABC-F Family</t>
  </si>
  <si>
    <t xml:space="preserve">Gene infomration merged from V1.1 model estExt_Genewise1_v1.C_LG_X3044 with score 1.  V1.1 description was:  imported as poplar complete:     direct import description:  imported as poplar complete:    __________________  Gene re-imported as putative homolog of  At3g54540 at 26/08/2009 by je.  Bait gene description is:   belongs to the GCN; ART(REG) group of ABC transporters of the ABCF subfamily with domain structure NBD-NBD. TAIR description:  ATGCN4; transporter  __________________  Best arabidopsis hit from PopGeneIe is AT3G54540.1 with e-value 1E-104  ATGCN4 (Arabidopsis thaliana general control non-repressible 4)    ____________________  __________________  From JGI annotation the best arabidopsis hit is: AT3G54540.1  the Arabisopsis description is: ATGCN4; transporter  the Arabidopsis symbols are: ATGCN4  the POPV2 defline is: no poplar v2 defline</t>
  </si>
  <si>
    <t xml:space="preserve">V1.1 rational was:  Common upregulated in poplar microarrays for 2o cell wall by michael   direct import rational:  Common upregulated in poplar microarrays for 2o cell wall by michael  __________________  Gene re-imported as putative homolog of  At3g54540 at 26/08/2009 by je.  Bait gene rationale is:   ABC transporters  ____________________  </t>
  </si>
  <si>
    <t xml:space="preserve">AT3G54540.1</t>
  </si>
  <si>
    <t xml:space="preserve">ATGCN4</t>
  </si>
  <si>
    <t xml:space="preserve">PF00005</t>
  </si>
  <si>
    <t xml:space="preserve">PTHR19211</t>
  </si>
  <si>
    <t xml:space="preserve">KOG0066</t>
  </si>
  <si>
    <t xml:space="preserve">K06184</t>
  </si>
  <si>
    <t xml:space="preserve">ATGCN4; transporter</t>
  </si>
  <si>
    <t xml:space="preserve">scaffold_11_295988</t>
  </si>
  <si>
    <t xml:space="preserve">Amax/mass_2009</t>
  </si>
  <si>
    <t xml:space="preserve">POPTR_0011s00620</t>
  </si>
  <si>
    <t xml:space="preserve">Potri.011G024000</t>
  </si>
  <si>
    <t xml:space="preserve">scaffold_11_291634;scaffold_11_292517;scaffold_11_294494</t>
  </si>
  <si>
    <t xml:space="preserve">CATCTACCTTGTTTTGAATAACTAACTTCTGAGATATTAGATACATATTGGCTTAGGCTA[T/G]TATCTGCATAGTTATTAATATTCTGGCATCAGAATATCCATCTCATCAAGCGGCTCTGCT</t>
  </si>
  <si>
    <t xml:space="preserve">POPTR_0011s00640.1</t>
  </si>
  <si>
    <t xml:space="preserve">Gene infomration merged from V1.1 model gw1.XI.1745.1 with score 1.  V1.1 description was:  Gene imported as poplar complete at 26/08/09 by je.  SPK1 (SPIKE1); GTP binding / GTPase binding / binding / guanyl-nucleotide exchange factor  __________________  Best arabidopsis hit from PopGeneIe is AT4G16340.1 with e-value 0  SPK1 (SPIKE1); GTP binding / GTPase binding / binding / guanyl-nucleotide exchange factor    ____________________  __________________  From JGI annotation the best arabidopsis hit is: AT4G16340.1  the Arabisopsis description is: SPK1 (SPIKE1); GTP binding / GTPase binding / guanyl-nucleotide exchange factor  the Arabidopsis symbols are: SPK1  the POPV2 defline is: no poplar v2 defline</t>
  </si>
  <si>
    <t xml:space="preserve">AT4G16340.1</t>
  </si>
  <si>
    <t xml:space="preserve">SPK1</t>
  </si>
  <si>
    <t xml:space="preserve">PF06920</t>
  </si>
  <si>
    <t xml:space="preserve">PTHR23317</t>
  </si>
  <si>
    <t xml:space="preserve">SPK1 (SPIKE1); GTP binding / GTPase binding / guanyl-nucleotide exchange factor</t>
  </si>
  <si>
    <t xml:space="preserve">scaffold_11_16809116</t>
  </si>
  <si>
    <t xml:space="preserve">Bud set _2009
Growth period _2010
Height growth cessation _2009</t>
  </si>
  <si>
    <t xml:space="preserve">POPTR_0011s14360</t>
  </si>
  <si>
    <t xml:space="preserve">Potri.011G140200</t>
  </si>
  <si>
    <t xml:space="preserve">scaffold_11_16809360;scaffold_11_16808896</t>
  </si>
  <si>
    <t xml:space="preserve">scaffold_11_16809360</t>
  </si>
  <si>
    <t xml:space="preserve">TTATGAATATAAAAATAAAGGATGCATCTTCCACCTTCTTATTTATGAAGGTTTTAGTTT[T/G]TGTTTKGTAATGCAATTTAAAATGTTTTATAAAAGTGATTTTAAATTAAAAATGCTTTTT</t>
  </si>
  <si>
    <t xml:space="preserve">POPTR_0011s14360.1/POPTR_0011s14370.1</t>
  </si>
  <si>
    <t xml:space="preserve">Solexa Sequencing variable expression in xylem between 20 poplar accessions</t>
  </si>
  <si>
    <t xml:space="preserve">Gene imported as poplar complete at 08/06/2010 by jan.  genes is differentially expressed in xylem samples (based on Illumina transcriptome sequencing)__________________  From JGI annotation the best arabidopsis hit is: AT1G17200.1  the Arabisopsis description is: integral membrane family protein  the Arabidopsis symbols are: no arabi symbols  the POPV2 defline is: "integral membrane family protein; similar to Location of est 136A23T7 (gb|T45563); [ co-ortholog (1of2) of At1g17200, ]"</t>
  </si>
  <si>
    <t xml:space="preserve">Gene imported as poplar complete at 08/06/2010 by jan.  mean expression level: 34; outlier (grubbs) test p-value: 0.0012; coefficient of variance: 1.21; max. expression difference: 168; max. expression fold change: 165.2.</t>
  </si>
  <si>
    <t xml:space="preserve">estExt_fgenesh4_pm.C_LG_XI0373</t>
  </si>
  <si>
    <t xml:space="preserve">integral membrane family protein; similar to Location of est 136A23T7 (gb|T45563); [ co-ortholog (1of2) of At1g17200, ]</t>
  </si>
  <si>
    <t xml:space="preserve">AT1G17200.1</t>
  </si>
  <si>
    <t xml:space="preserve">PF04535</t>
  </si>
  <si>
    <t xml:space="preserve">PTHR11615</t>
  </si>
  <si>
    <t xml:space="preserve">integral membrane family protein</t>
  </si>
  <si>
    <t xml:space="preserve">scaffold_12_1811250</t>
  </si>
  <si>
    <t xml:space="preserve">Bud set_2010
Bud set _2009
Bud set*_2010
Bud set*_2009
Height growth cessation _2009
Leaf drop _2009
Post-bud set period _2010</t>
  </si>
  <si>
    <t xml:space="preserve">Stomata</t>
  </si>
  <si>
    <t xml:space="preserve">POPTR_0012s02170</t>
  </si>
  <si>
    <t xml:space="preserve">Potri.012G014500</t>
  </si>
  <si>
    <t xml:space="preserve">scaffold_12_1811136</t>
  </si>
  <si>
    <t xml:space="preserve">CACCAAACTAGTTTTAAAAACAATGCTTAATTCTATCAAGGAAGATTAAATATAGTTAGT[T/G]GAAGAAAAAGAAGAAAAGCAACCAAAACTTTATTAATGGCGAGCAAAGGTTttattWttt</t>
  </si>
  <si>
    <t xml:space="preserve">POPTR_0012s02170.1</t>
  </si>
  <si>
    <t xml:space="preserve">Cell Wall Metabolism/3. Reassembly/3.5. Esterase/3.5.1. Pectin methyl esterases (PME)</t>
  </si>
  <si>
    <t xml:space="preserve">Gene infomration merged from V1.1 model gw1.XII.179.1 with score 1.  V1.1 description was:  Gene imported as putative homolog of  At5g53370 at 25/08/2009 by je.  Bait gene description is:   pectinesterase family protein  __________________  Attached description from direct import at 26/08/09 by je.  Gene imported as poplar complete at 26/08/09 by je.  pectinesterase family protein  __________________  Best arabidopsis hit from PopGeneIe is AT3G49220.1 with e-value 0  pectinesterase family protein    ____________________  __________________  From JGI annotation the best arabidopsis hit is: AT3G49220.1  the Arabisopsis description is: pectinesterase family protein  the Arabidopsis symbols are: no arabi symbols  the POPV2 defline is: no poplar v2 defline</t>
  </si>
  <si>
    <t xml:space="preserve">V1.1 rational was:  Gene imported as putative homolog of  At5g53370 at 25/08/2009 by je.  Bait gene rationale is:   annotated cell wall metabolism toolbox  __________________  Attached rational from direct import at 26/08/09 by je.  Gene imported as poplar complete at 26/08/09 by je.  differentially expressed genes (list from BEE), category: CAZY  ____________________  </t>
  </si>
  <si>
    <t xml:space="preserve">IsJamboree,Differentially Expressed Genes (from BEE)</t>
  </si>
  <si>
    <t xml:space="preserve">AT3G49220.1</t>
  </si>
  <si>
    <t xml:space="preserve">PF01095</t>
  </si>
  <si>
    <t xml:space="preserve">pectinesterase family protein</t>
  </si>
  <si>
    <t xml:space="preserve">scaffold_12_1812031</t>
  </si>
  <si>
    <t xml:space="preserve">SPA-climate climate-Fst 1       </t>
  </si>
  <si>
    <t xml:space="preserve">100% Yellowing _2010
Bud set_2010
Bud set _2008
Bud set _2009
Growth period _2010
Height growth cessation _2009
Leaf drop _2009</t>
  </si>
  <si>
    <t xml:space="preserve">scaffold_12_1812081;scaffold_12_1812521;scaffold_12_1811508;scaffold_12_1812018</t>
  </si>
  <si>
    <t xml:space="preserve">scaffold_12_1811508;scaffold_12_1812018</t>
  </si>
  <si>
    <t xml:space="preserve">TCTTGCACCCACTGAAATCAAAACCATTGGCTTCCAAATAAATACAAKTAGAAATCCTTC[A/G]TCCAATTATATTATAAATCATGGGGTCAGTATGGCTGTTTAATCAGTATGGAACTTTGTA</t>
  </si>
  <si>
    <t xml:space="preserve">scaffold_12_1814218</t>
  </si>
  <si>
    <t xml:space="preserve">scaffold_12_1814164</t>
  </si>
  <si>
    <t xml:space="preserve">CAAAAAYACCCCTACAAGTTTGGTGGAAYTGACTACTCTTTTTAATGARAAATAATTTTC[T/C]ACGAGAGTGGTGGTGATTGTATGATTGACTTCATTGGAGCAATCATGAAAATAAAAGAAA</t>
  </si>
  <si>
    <t xml:space="preserve">scaffold_12_1814799</t>
  </si>
  <si>
    <t xml:space="preserve">scaffold_12_1814812;scaffold_12_1815882</t>
  </si>
  <si>
    <t xml:space="preserve">AGGAAGAAATGGAATTTGATGTTCATCGGAGATGGGATGGGAAAGACAATAATTACAGGA[A/G]SCAGAAGTGTTTYTAACCACATCACCACATTCCACACAGCATCCTTTGGTAAATTCTATA</t>
  </si>
  <si>
    <t xml:space="preserve">AGC/GGC</t>
  </si>
  <si>
    <t xml:space="preserve">S/G</t>
  </si>
  <si>
    <t xml:space="preserve">scaffold_13_1353158</t>
  </si>
  <si>
    <t xml:space="preserve">POPTR_0013s02270</t>
  </si>
  <si>
    <t xml:space="preserve">Potri.013G021700</t>
  </si>
  <si>
    <t xml:space="preserve">scaffold_13_1353254;scaffold_13_1353400;scaffold_13_1353553;scaffold_13_1353601;scaffold_13_1353647;scaffold_13_1353655;scaffold_13_1354055;scaffold_13_1354110;scaffold_13_1354597;scaffold_13_1354599;scaffold_13_1354669;scaffold_13_1354868;scaffold_13_1354959;scaffold_13_1354975;scaffold_13_1354978;scaffold_13_1355117;scaffold_13_1356106;scaffold_13_1356229;scaffold_13_1356307;scaffold_13_1357390;scaffold_13_1353102;scaffold_13_1353119</t>
  </si>
  <si>
    <t xml:space="preserve">scaffold_13_1353400;scaffold_13_1353553;scaffold_13_1353601;scaffold_13_1353647;scaffold_13_1353655;scaffold_13_1354055;scaffold_13_1354110;scaffold_13_1354597;scaffold_13_1354599;scaffold_13_1354669;scaffold_13_1354868;scaffold_13_1354975;scaffold_13_1355117;scaffold_13_1356106;scaffold_13_1356229;scaffold_13_1356307;scaffold_13_1353102;scaffold_13_1353119</t>
  </si>
  <si>
    <t xml:space="preserve">GCTAGAAAAGGAAATCATTATAATGATTCACAAGGTCTCATCACAAAAYAGAAAGAGAGA[A/G]AAAAATTACCGAAGCAAGAACTAAAATTGAGAAGAAGTTCAGATACTGTGAATGTGAAAG</t>
  </si>
  <si>
    <t xml:space="preserve">POPTR_0013s02270.1</t>
  </si>
  <si>
    <t xml:space="preserve">Gene infomration merged from V1.1 model eugene3.00130199 with score 1.  V1.1 description was:  Gene imported as poplar complete at 26/08/09 by je.  similar to unknown protein [Arabidopsis thaliana] (TAIR:AT1G05360.1); similar to unnamed protein product [Vitis vinifera] (GB:CAO71145.1); contains domain PTHR10281:SF1 (PTHR10281:SF1); contains domain PTHR10281 (PTHR10281)  __________________  Best arabidopsis hit from PopGeneIe is AT4G14950.1 with e-value 1E-132      ____________________  __________________  From JGI annotation the best arabidopsis hit is: AT4G14950.1  the Arabisopsis description is: unknown protein  the Arabidopsis symbols are: no arabi symbols  the POPV2 defline is: no poplar v2 defline</t>
  </si>
  <si>
    <t xml:space="preserve">eugene3.00130199</t>
  </si>
  <si>
    <t xml:space="preserve">AT4G14950.1</t>
  </si>
  <si>
    <t xml:space="preserve">PTHR10281</t>
  </si>
  <si>
    <t xml:space="preserve">KOG1109</t>
  </si>
  <si>
    <t xml:space="preserve">scaffold_13_1353400</t>
  </si>
  <si>
    <t xml:space="preserve">scaffold_13_1355366;scaffold_13_1357470;scaffold_13_1353742</t>
  </si>
  <si>
    <t xml:space="preserve">scaffold_13_1353742</t>
  </si>
  <si>
    <t xml:space="preserve">TTGTTTATAAAATCGCTCATAAATCTTAAATTCACACAGCAACAGRTATCACTGCACATG[A/G]ATCCAAGTCAAACTTATCAATTTGGGCACTTAAGCAAGCAAGAAGAAAAGACCTATCCAT</t>
  </si>
  <si>
    <t xml:space="preserve">scaffold_13_1353757</t>
  </si>
  <si>
    <t xml:space="preserve">scaffold_13_1353553;scaffold_13_1353601;scaffold_13_1353647;scaffold_13_1353655;scaffold_13_1353811;scaffold_13_1354055;scaffold_13_1354110;scaffold_13_1354597;scaffold_13_1354599;scaffold_13_1354669;scaffold_13_1354868;scaffold_13_1354959;scaffold_13_1354975;scaffold_13_1354978;scaffold_13_1355117;scaffold_13_1355366;scaffold_13_1356106;scaffold_13_1356229;scaffold_13_1356307;scaffold_13_1357390;scaffold_13_1353102;scaffold_13_1353119;scaffold_13_1353158;scaffold_13_1353254</t>
  </si>
  <si>
    <t xml:space="preserve">scaffold_13_1353553;scaffold_13_1353601;scaffold_13_1353647;scaffold_13_1353655;scaffold_13_1354055;scaffold_13_1354110;scaffold_13_1354597;scaffold_13_1354599;scaffold_13_1354669;scaffold_13_1354868;scaffold_13_1354975;scaffold_13_1355117;scaffold_13_1356106;scaffold_13_1356229;scaffold_13_1356307;scaffold_13_1353102;scaffold_13_1353119;scaffold_13_1353158</t>
  </si>
  <si>
    <t xml:space="preserve">TTTCAAGATAAAACTAAATTAATTAGAATCACATAGCAGTGAAATGAGTAATACTGCTAT[A/C]TTGTAGCAACAAAAAAATGACAACGCAATTCATGTCAAGCAATTCAGACGACAGAAAAAT</t>
  </si>
  <si>
    <t xml:space="preserve">scaffold_13_1354597</t>
  </si>
  <si>
    <t xml:space="preserve">scaffold_13_1355117;scaffold_13_1356106;scaffold_13_1356229;scaffold_13_1356307;scaffold_13_1357486;scaffold_13_1353102;scaffold_13_1353119;scaffold_13_1353158;scaffold_13_1353400;scaffold_13_1353553;scaffold_13_1353601;scaffold_13_1353647;scaffold_13_1353655;scaffold_13_1354055;scaffold_13_1354110;scaffold_13_1354597;scaffold_13_1354599;scaffold_13_1354669;scaffold_13_1354868;scaffold_13_1354975</t>
  </si>
  <si>
    <t xml:space="preserve">ATAAACCTTCATTCAAAAGTATGAAATATAATCCCTGCAAAWCATCTGGAAAAATTCRTT[A/G]AAGAAACAGCAAATAAGATAGAAAACATGAGCAATTCTTTTACCTAGACCAATTGATGAT</t>
  </si>
  <si>
    <t xml:space="preserve">scaffold_13_1354978</t>
  </si>
  <si>
    <t xml:space="preserve">scaffold_13_1354599;scaffold_13_1354669;scaffold_13_1354868;scaffold_13_1354959;scaffold_13_1354975;scaffold_13_1354978;scaffold_13_1355117;scaffold_13_1356106;scaffold_13_1356229;scaffold_13_1356307;scaffold_13_1357390;scaffold_13_1353102;scaffold_13_1353119;scaffold_13_1353158;scaffold_13_1353254;scaffold_13_1353400;scaffold_13_1353553;scaffold_13_1353601;scaffold_13_1353647;scaffold_13_1353655;scaffold_13_1353811;scaffold_13_1354055;scaffold_13_1354110</t>
  </si>
  <si>
    <t xml:space="preserve">scaffold_13_1354599;scaffold_13_1354669;scaffold_13_1354868;scaffold_13_1354975;scaffold_13_1355117;scaffold_13_1356106;scaffold_13_1356229;scaffold_13_1356307;scaffold_13_1353102;scaffold_13_1353119;scaffold_13_1353158;scaffold_13_1353400;scaffold_13_1353553;scaffold_13_1353601;scaffold_13_1353647;scaffold_13_1353655;scaffold_13_1354055;scaffold_13_1354110</t>
  </si>
  <si>
    <t xml:space="preserve">TTGCTTAATCCGAGTGAGAACTGAGATTATTGGCCACAAATCCCTTGGAAAATGTCTAAA[A/G]GYTTCTTTATGGTACATGCTATTTAAGTAGCTTAAATATAGCACATAGATGAGTCTGAAC</t>
  </si>
  <si>
    <t xml:space="preserve">scaffold_13_4279231</t>
  </si>
  <si>
    <t xml:space="preserve">Leaf drop _2009
Leaf drop _2008</t>
  </si>
  <si>
    <t xml:space="preserve">POPTR_0013s05900</t>
  </si>
  <si>
    <t xml:space="preserve">Potri.013G062400</t>
  </si>
  <si>
    <t xml:space="preserve">TTGATTAAAGAGAGTTTTCCCCTTTTTATAAATCCAGGGATCATATAGAAAAGGAGACCA[A/G]GGGGGGGAAATCGATTGGTGAGAAKATTGCTAATTAAGCACAGCTACAAGGAAAACAATT</t>
  </si>
  <si>
    <t xml:space="preserve">POPTR_0013s05900.1</t>
  </si>
  <si>
    <t xml:space="preserve">Common differentially expressed Treenomix poplar microarrays/Response to Stress</t>
  </si>
  <si>
    <t xml:space="preserve">Gene infomration merged from V1.1 model grail3.0016050401 with score 0.5720339.  V1.1 description was:  Gene imported as poplar complete at 26/08/09 by je.  RAB18 (RESPONSIVE TO ABA 18)  ____________________  Gene infomration merged from V1.1 model eugene3.00130614 with score 0.6122931.  V1.1 description was:  imported as poplar complete:    ____________________  __________________  From JGI annotation the best arabidopsis hit is: no arabidopsis blast hit  the Arabisopsis description is:   the Arabidopsis symbols are:   the POPV2 defline is: no poplar v2 defline</t>
  </si>
  <si>
    <t xml:space="preserve">V1.1 rational was:  Gene imported as poplar complete at 26/08/09 by je.  differentially expressed genes (list from BEE), category: other  ____________________  V1.1 rational was:  Common upregulated in poplar microarrays for 2o cell wall by michael  ____________________  </t>
  </si>
  <si>
    <t xml:space="preserve">scaffold_13_7669991</t>
  </si>
  <si>
    <t xml:space="preserve">POPTR_0013s08490</t>
  </si>
  <si>
    <t xml:space="preserve">Potri.013G086800</t>
  </si>
  <si>
    <t xml:space="preserve">scaffold_13_7672830;scaffold_13_7667580;scaffold_13_7669489</t>
  </si>
  <si>
    <t xml:space="preserve">TGGGCATAAAAGACTAGGAATCTCATTTTGACGTTTTTATCCTGAAGAAATTAGGACRCA[T/G]GCATTGCTGTGTAGACATTCAATAATTATCATGTAGCATATAATTGATGAGAAGTGCAAA</t>
  </si>
  <si>
    <t xml:space="preserve">POPTR_0013s08490.1</t>
  </si>
  <si>
    <t xml:space="preserve">transcription factors/C3H</t>
  </si>
  <si>
    <t xml:space="preserve">Gene infomration merged from V1.1 model gw1.87.30.1 with score 0.6593977.  V1.1 description was:  Gene imported as poplar complete at 24/08/09 by je.  Protein containing a Cys3His zinc finger domain associated with a number of animal and fungal transcription factors.  __________________  Best arabidopsis hit from PopGeneIe is AT3G02830.1 with e-value 1E-138  ZFN1 (ZINC FINGER PROTEIN 1); nucleic acid binding    ____________________  __________________  From JGI annotation the best arabidopsis hit is: AT3G02830.1  the Arabisopsis description is: ZFN1 (ZINC FINGER PROTEIN 1); DNA binding / nuclease/ nucleic acid binding  the Arabidopsis symbols are: ZFN1  the POPV2 defline is: no poplar v2 defline</t>
  </si>
  <si>
    <t xml:space="preserve">AT3G02830.1</t>
  </si>
  <si>
    <t xml:space="preserve">ZFN1</t>
  </si>
  <si>
    <t xml:space="preserve">PF00642</t>
  </si>
  <si>
    <t xml:space="preserve">PTHR12620</t>
  </si>
  <si>
    <t xml:space="preserve">ZFN1 (ZINC FINGER PROTEIN 1); DNA binding / nuclease/ nucleic acid binding</t>
  </si>
  <si>
    <t xml:space="preserve">scaffold_14_4654351</t>
  </si>
  <si>
    <t xml:space="preserve">POPTR_0014s06150</t>
  </si>
  <si>
    <t xml:space="preserve">Potri.014G066100</t>
  </si>
  <si>
    <t xml:space="preserve">scaffold_14_4655100</t>
  </si>
  <si>
    <t xml:space="preserve">tataaaaaaaaaattataaatttttatttttaaccaaacGCCGTTTTAACTGAAATCTCW[T/C]ACCAACCCTTAGACAAGATGACAGTTTAGTTTACCATCCAGAAGAAACGACAGCGCCTAC</t>
  </si>
  <si>
    <t xml:space="preserve">POPTR_0014s06150.1</t>
  </si>
  <si>
    <t xml:space="preserve">Gene infomration merged from V1.1 model gw1.XIV.677.1 with score 1.  V1.1 description was:  imported as poplar complete:  C2H2 zinc fingers (ZF) display a wide range of functions, from DNA or RNA binding to the involvement in protein-protein interactions. Therefore ZFPs not only act in transcriptional regulation, either directly or through site-specific modification and/or regulation of chromatin, but also participate in RNA metabolism and in other cellular functions that probably require specific protein contacts of the ZF domain.  __________________  Best arabidopsis hit from PopGeneIe is AT3G60580.1 with e-value 5E-42  zinc finger (C2H2 type) family protein    ____________________  __________________  From JGI annotation the best arabidopsis hit is: AT1G02030.1  the Arabisopsis description is: zinc finger (C2H2 type) family protein  the Arabidopsis symbols are: no arabi symbols  the POPV2 defline is: "zinc finger (C2H2 type) family protein; similar to C2H2 zinc finger protein ZAT1 (Arabidopsis thaliana) gi|1418321|emb|CAA67227|; similar to C2H2 type; [ ortholog of At1g02030,]"</t>
  </si>
  <si>
    <t xml:space="preserve">gw1.XIV.677.1</t>
  </si>
  <si>
    <t xml:space="preserve">zinc finger (C2H2 type) family protein; similar to C2H2 zinc finger protein ZAT1 (Arabidopsis thaliana) gi|1418321|emb|CAA67227|; similar to C2H2 type; [ ortholog of At1g02030,]</t>
  </si>
  <si>
    <t xml:space="preserve">AT1G02030.1</t>
  </si>
  <si>
    <t xml:space="preserve">PTHR11389</t>
  </si>
  <si>
    <t xml:space="preserve">scaffold_14_7337536</t>
  </si>
  <si>
    <r>
      <rPr>
        <sz val="12"/>
        <rFont val="Times New Roman"/>
        <family val="0"/>
      </rPr>
      <t xml:space="preserve">Bud break _2010
Bud break _2011
</t>
    </r>
    <r>
      <rPr>
        <sz val="12"/>
        <color rgb="FF000000"/>
        <rFont val="Times New Roman"/>
        <family val="1"/>
      </rPr>
      <t xml:space="preserve">Canopy duration _2010
Leaf flush _2011
Leaf flush _2010
Leaf flush _2012
LMAspring _2011
LMAspring _2010</t>
    </r>
  </si>
  <si>
    <t xml:space="preserve">POPTR_0014s09830</t>
  </si>
  <si>
    <t xml:space="preserve">Potri.014G102700</t>
  </si>
  <si>
    <t xml:space="preserve">scaffold_14_7337845;scaffold_14_7337847</t>
  </si>
  <si>
    <t xml:space="preserve">ATTATGGAACTGGCTCGTTTAATGACCGATGTCATCAAGTTTTTTAATAAATTGACTGGA[T/C]GAGGMTAATCTGAGAATTATTTTTAAATTATTGGTGGTTATTTAATCAGCAAAGTTAATA</t>
  </si>
  <si>
    <t xml:space="preserve">POPTR_0014s09830.1</t>
  </si>
  <si>
    <t xml:space="preserve">__________________  From JGI annotation the best arabidopsis hit is: AT3G61880.1  the Arabisopsis description is: CYP78A9 (CYTOCHROME P450 78A9); monooxygenase/ oxygen binding  the Arabidopsis symbols are: CYP78A9  the POPV2 defline is: "similar to cytochrome P450 78A3p - soybean. [ORG:Glycine max]; [ co-ortholog (1of2) of At2g46660, AAB94592, T05946, At3g61880, O48927, ]"</t>
  </si>
  <si>
    <t xml:space="preserve">Pt-CYP78.2,estExt_fgenesh4_pg.C_LG_XIV0443</t>
  </si>
  <si>
    <t xml:space="preserve">similar to cytochrome P450 78A3p - soybean. [ORG:Glycine max]; [ co-ortholog (1of2) of At2g46660, AAB94592, T05946, At3g61880, O48927, ]</t>
  </si>
  <si>
    <t xml:space="preserve">AT3G61880.1</t>
  </si>
  <si>
    <t xml:space="preserve">CYP78A9</t>
  </si>
  <si>
    <t xml:space="preserve">PF00067</t>
  </si>
  <si>
    <t xml:space="preserve">PTHR19383</t>
  </si>
  <si>
    <t xml:space="preserve">KOG0156</t>
  </si>
  <si>
    <t xml:space="preserve">CYP78A9 (CYTOCHROME P450 78A9); monooxygenase/ oxygen binding</t>
  </si>
  <si>
    <t xml:space="preserve">scaffold_14_7337847</t>
  </si>
  <si>
    <t xml:space="preserve">scaffold_14_7337536;scaffold_14_7337845</t>
  </si>
  <si>
    <t xml:space="preserve">scaffold_14_7337845</t>
  </si>
  <si>
    <t xml:space="preserve">GATTTCGGTCATAAAACGGYGAACGCAAGACGGCAGAGAAAAAGAWAGGTATATTTCCWT[A/C]GCATACGTCAAGGTCCTTTGTCAAGAAGCTACCACAGACAAATGCAACTGTGGTCAACAT</t>
  </si>
  <si>
    <t xml:space="preserve">scaffold_14_7338245</t>
  </si>
  <si>
    <r>
      <rPr>
        <sz val="12"/>
        <rFont val="Times New Roman"/>
        <family val="0"/>
      </rPr>
      <t xml:space="preserve">Bud break _2010
</t>
    </r>
    <r>
      <rPr>
        <sz val="12"/>
        <color rgb="FF000000"/>
        <rFont val="Times New Roman"/>
        <family val="1"/>
      </rPr>
      <t xml:space="preserve">Canopy duration _2010
Leaf flush _2010
Leaf flush _2011
LMAspring _2011</t>
    </r>
  </si>
  <si>
    <t xml:space="preserve">scaffold_14_7338416;scaffold_14_7340565;scaffold_14_7341028;scaffold_14_7341407;scaffold_14_7341457;scaffold_14_7341868;scaffold_14_7341924</t>
  </si>
  <si>
    <t xml:space="preserve">scaffold_14_7340565;scaffold_14_7341028;scaffold_14_7341457;scaffold_14_7341868;scaffold_14_7341924</t>
  </si>
  <si>
    <t xml:space="preserve">AGAGACAGGCTAAAGATAACATGATCATATGGTGGATCAAGGGTTAAGATTTGTAAACCC[A/C]GTCACCAAGTACTTGTTTCTTCCTTTCCACACTAGACATCTAGGACGTAGTTCTCTGTAC</t>
  </si>
  <si>
    <t xml:space="preserve">scaffold_14_7339672</t>
  </si>
  <si>
    <r>
      <rPr>
        <sz val="12"/>
        <rFont val="Times New Roman"/>
        <family val="0"/>
      </rPr>
      <t xml:space="preserve">Bud break _2010
Bud break _2011
</t>
    </r>
    <r>
      <rPr>
        <sz val="12"/>
        <color rgb="FF000000"/>
        <rFont val="Times New Roman"/>
        <family val="1"/>
      </rPr>
      <t xml:space="preserve">Bud set*_2009
Canopy duration _2010
Leaf flush _2011
Leaf flush _2010</t>
    </r>
  </si>
  <si>
    <t xml:space="preserve">AGCTTTGATTTGCTTGGGGCAGAAAAGGTGTGTAGAAGCTATTTTTCTRAGGGTTCGCCA[A/G]TAGACACCATAAGGAGCGAACCCGATTGCTCTATTGAACATTAGGCTATAAGCAGATTCT</t>
  </si>
  <si>
    <t xml:space="preserve">TAC/TAT</t>
  </si>
  <si>
    <t xml:space="preserve">Y/Y</t>
  </si>
  <si>
    <t xml:space="preserve">scaffold_14_7340838</t>
  </si>
  <si>
    <r>
      <rPr>
        <sz val="12"/>
        <rFont val="Times New Roman"/>
        <family val="0"/>
      </rPr>
      <t xml:space="preserve">Bud break _2010
Bud break _2011
</t>
    </r>
    <r>
      <rPr>
        <sz val="12"/>
        <color rgb="FF000000"/>
        <rFont val="Times New Roman"/>
        <family val="1"/>
      </rPr>
      <t xml:space="preserve">Canopy duration _2010
Leaf flush _2010
Leaf flush _2011</t>
    </r>
  </si>
  <si>
    <t xml:space="preserve">scaffold_14_7340926;scaffold_14_7340938;scaffold_14_7341137;scaffold_14_7341844;scaffold_14_7342069;scaffold_14_7342139;scaffold_14_7340457;scaffold_14_7340666</t>
  </si>
  <si>
    <t xml:space="preserve">GAAGACCTTRTCGAGACCTTTCTAACRGCTTTAAGGATGGCYGYCATTGGAGCTTAGAGA[A/G]GTCGCACGTGCCACCGTAATGTGATGACCTTCCTCACACACTAACGCATGTGTTACACAT</t>
  </si>
  <si>
    <t xml:space="preserve">scaffold_14_7341028</t>
  </si>
  <si>
    <r>
      <rPr>
        <sz val="12"/>
        <rFont val="Times New Roman"/>
        <family val="0"/>
      </rPr>
      <t xml:space="preserve">Bud break _2010
</t>
    </r>
    <r>
      <rPr>
        <sz val="12"/>
        <color rgb="FF000000"/>
        <rFont val="Times New Roman"/>
        <family val="1"/>
      </rPr>
      <t xml:space="preserve">Canopy duration _2010
Leaf flush _2010
Leaf flush _2011
Leaf flush _2012
LMAspring _2011
LMAspring _2010</t>
    </r>
  </si>
  <si>
    <t xml:space="preserve">scaffold_14_7341407;scaffold_14_7341457;scaffold_14_7341868;scaffold_14_7341924;scaffold_14_7338245;scaffold_14_7338416;scaffold_14_7340565</t>
  </si>
  <si>
    <t xml:space="preserve">ATTAATAACTCTTACATTAAGCCTAATTTGGGAGAGACGACAATAYGAGAAAAAAAGGCC[T/C]AATAGGTCTCAAGAGCAACCCAAACAAACACAATAGGAGAGTGAAAATATAGTAATACCT</t>
  </si>
  <si>
    <t xml:space="preserve">scaffold_14_9011541</t>
  </si>
  <si>
    <t xml:space="preserve">POPTR_0014s12180</t>
  </si>
  <si>
    <t xml:space="preserve">Potri.014G127000</t>
  </si>
  <si>
    <t xml:space="preserve">scaffold_14_9013218;scaffold_14_9013366;scaffold_14_9013549;scaffold_14_9014483;scaffold_14_9014546;scaffold_14_9014572</t>
  </si>
  <si>
    <t xml:space="preserve">ATAAAGATTTCCCATTTACACAAATTCCTCAAACTTAGCTAGCTAGTTGTAACTCTCCTT[T/G]GTCCAAAAAATGAYGCCTTCTAAGCTCATCTCTCTGGTAGCGTTGGCTGTTGTTTTTCTT</t>
  </si>
  <si>
    <t xml:space="preserve">POPTR_0014s12180.1</t>
  </si>
  <si>
    <t xml:space="preserve">Gene infomration merged from V1.1 model eugene3.00140717 with score 1.  V1.1 description was:  Gene imported as putative homolog of  At1g02810 at 25/08/2009 by je.  Bait gene description is:   pectinesterase family protein  __________________  Attached description from direct import at 26/08/09 by je.  Gene imported as poplar complete at 26/08/09 by je.  pectinesterase family protein  __________________  Best arabidopsis hit from PopGeneIe is AT1G02810.1 with e-value 0  pectinesterase family protein    ____________________  __________________  From JGI annotation the best arabidopsis hit is: AT2G47550.1  the Arabisopsis description is: pectinesterase family protein  the Arabidopsis symbols are: no arabi symbols  the POPV2 defline is: "pectinesterase family protein; [ ortholog of At2g47550,]"</t>
  </si>
  <si>
    <t xml:space="preserve">V1.1 rational was:  Gene imported as putative homolog of  At1g02810 at 25/08/2009 by je.  Bait gene rationale is:   annotated cell wall metabolism toolbox  __________________  Attached rational from direct import at 26/08/09 by je.  Gene imported as poplar complete at 26/08/09 by je.  differentially expressed genes (list from BEE), category: CAZY  ____________________  </t>
  </si>
  <si>
    <t xml:space="preserve">eugene3.00140717</t>
  </si>
  <si>
    <t xml:space="preserve">pectinesterase family protein; [ ortholog of At2g47550,]</t>
  </si>
  <si>
    <t xml:space="preserve">AT2G47550.1</t>
  </si>
  <si>
    <t xml:space="preserve">scaffold_15_247054</t>
  </si>
  <si>
    <t xml:space="preserve">POPTR_0015s00440</t>
  </si>
  <si>
    <t xml:space="preserve">Potri.015G002300</t>
  </si>
  <si>
    <t xml:space="preserve">TCTCCTAGAGAAGCCATTGACTTCATGGGAGCATCTASGAATCACAGTTCTTTCAATAAC[A/G]TCGAAATCCACTTTTGTTCTTCTCCACATTTGGATCTTTCCTTGAGAAGATCTCATCCTA</t>
  </si>
  <si>
    <t xml:space="preserve">POPTR_0015s00440.1</t>
  </si>
  <si>
    <t xml:space="preserve">ATC/GTC</t>
  </si>
  <si>
    <t xml:space="preserve">Gene infomration merged from V1.1 model estExt_Genewise1_v1.C_LG_XV0053 with score 1.  V1.1 description was:  Bait gene 'AT5G24470.1' description was:    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__________________  Attached description from direct import at 24/08/09 by je.  Gene imported as poplar complete at 24/08/09 by je.  putative transcription factor  ____________________  Gene infomration merged from V1.1 model eugene3.00150024 with score 1.  V1.1 description was:  Bait gene 'AT5G24470.1' description was:    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__________________  Best arabidopsis hit from PopGeneIe is AT5G24470.1 with e-value 1E-102  APRR5 (PSEUDO-RESPONSE REGULATOR 5); transcription regulator    ____________________  __________________  From JGI annotation the best arabidopsis hit is: AT5G24470.1  the Arabisopsis description is: APRR5 (ARABIDOPSIS PSEUDO-RESPONSE REGULATOR 5); transcription regulator/ two-component response regulator  the Arabidopsis symbols are: APRR5  the POPV2 defline is: "similar to PSEUDO-RESPONSE REGULATOR 5; [ co-ortholog (2of3) of At5g24470, ]"</t>
  </si>
  <si>
    <t xml:space="preserve">V1.1 rational was:  Gene imported as putativehomologof PRR5 from JGI Models 1.1 at 30/07/2009 - 4:14 PM by je.    Bait gene rationale was:    circadian rhythm, photomorphogenesis, response to red light, response to far red light  __________________  Attached rational from direct import at 24/08/09 by je.  Gene imported as poplar complete at 24/08/09 by je.  transcriptional regulator  ____________________  V1.1 rational was:  Gene imported as putativeorthologof PRR5 from JGI Models 1.1 at 30/07/2009 - 4:14 PM by je.    Bait gene rationale was:    circadian rhythm, photomorphogenesis, response to red light, response to far red light  ____________________  </t>
  </si>
  <si>
    <t xml:space="preserve">transcription factors/Orphans,Pseudo ARR-B,IsJamboree</t>
  </si>
  <si>
    <t xml:space="preserve">Pt-APRR5.3,eugene3.00150024</t>
  </si>
  <si>
    <t xml:space="preserve">similar to PSEUDO-RESPONSE REGULATOR 5; [ co-ortholog (2of3) of At5g24470, ]</t>
  </si>
  <si>
    <t xml:space="preserve">AT5G24470.1</t>
  </si>
  <si>
    <t xml:space="preserve">APRR5</t>
  </si>
  <si>
    <t xml:space="preserve">APRR5 (ARABIDOPSIS PSEUDO-RESPONSE REGULATOR 5); transcription regulator/ two-component response regulator</t>
  </si>
  <si>
    <t xml:space="preserve">scaffold_15_247527</t>
  </si>
  <si>
    <t xml:space="preserve">Chlsummer _2009
Chlsummer _2011
Leaf drop _2010</t>
  </si>
  <si>
    <t xml:space="preserve">TGCTATCTCTCTTGCTTCTGGTCAAACCAAGGAATATAAAATTGTAACTTCATCTTCCGG[T/C]GAAAAAGTATTTCCGATCCACATTCCTGTGAAAGATACAAGGTTCAATAATCTATGCAAC</t>
  </si>
  <si>
    <t xml:space="preserve">GGC/GGT</t>
  </si>
  <si>
    <t xml:space="preserve">scaffold_15_267849</t>
  </si>
  <si>
    <t xml:space="preserve">Bud set_2010
Bud set _2008
Bud set*_2010
Chlsummer _2009
Height_2008
Leaf drop _2010
Post-bud set period _2010</t>
  </si>
  <si>
    <t xml:space="preserve">TACAAAAGCAAGAAAACAAATTGGATTCTTTGGAAGGTAGAGAACATATTTCTTCYGCCA[A/C]TGATCAGAGTGCAAGTAGCAGTTTCTGTAATGGAGCCGCAAGTCACTTTAACAGCATAGG</t>
  </si>
  <si>
    <t xml:space="preserve">AAT/ACT</t>
  </si>
  <si>
    <t xml:space="preserve">N/T</t>
  </si>
  <si>
    <t xml:space="preserve">scaffold_15_382827</t>
  </si>
  <si>
    <t xml:space="preserve">100% Yellowing _2010
Bud set_2010
Bud set _2008
Bud set _2009
Bud set*_2010
Chlsummer _2009
Growth period _2010
Height growth cessation _2009
Leaf drop _2008
Leaf drop _2010
Nmass_2009</t>
  </si>
  <si>
    <t xml:space="preserve">POPTR_0015s00640</t>
  </si>
  <si>
    <t xml:space="preserve">Potri.015G004100</t>
  </si>
  <si>
    <t xml:space="preserve">scaffold_15_382948;scaffold_15_383129;scaffold_15_383150;scaffold_15_383171;scaffold_15_383213;scaffold_15_383598;scaffold_15_383661;scaffold_15_383749;scaffold_15_383840;scaffold_15_383871;scaffold_15_384014;scaffold_15_384456;scaffold_15_384721</t>
  </si>
  <si>
    <t xml:space="preserve">CCACACTCTTAAGGCTCTCGTGTGGGATTGTTGAAATGTTCTGAATGCTAGACTCCCCAT[A/G]TGAGAACTCAACTGGCTGCTGAAGTATGGAATCAACGAAATCAGAAGTATCRGCATCYGT</t>
  </si>
  <si>
    <t xml:space="preserve">POPTR_0015s00640.1</t>
  </si>
  <si>
    <t xml:space="preserve">CAT/TAT</t>
  </si>
  <si>
    <t xml:space="preserve">H/Y</t>
  </si>
  <si>
    <t xml:space="preserve">transcription factors/NAC</t>
  </si>
  <si>
    <t xml:space="preserve">Gene infomration merged from V1.1 model gw1.XV.129.1 with score 1.  V1.1 description was:  Bait gene 'NAC78_ARATH' description was:    Protein name: NAC domain-containing protein 78  Organism: Arabidopsis thaliana  Keywords:    -Complete proteome    -DNA-binding    -Nucleus    -Polymorphism    -Transcription    -Transcription regulation    __________________  Attached description from direct import at 24/08/09 by je.  Gene imported as poplar complete at 24/08/09 by je.  NAM (no apical meristem) domain Containing transcription factor  __________________  Attached description from direct import at 24/08/09 by je.  Gene imported as poplar complete at 24/08/09 by je.  NAM (no apical meristem) domain Containing transcription factor  __________________  Best arabidopsis hit from PopGeneIe is AT3G49530.1 with e-value 6E-63  ANAC062 (Arabidopsis NAC domain containing protein 62); transcription factor    ____________________  __________________  From JGI annotation the best arabidopsis hit is: AT3G49530.1  the Arabisopsis description is: anac062 (Arabidopsis NAC domain containing protein 62); transcription factor  the Arabidopsis symbols are: anac062  the POPV2 defline is: no poplar v2 defline</t>
  </si>
  <si>
    <t xml:space="preserve">V1.1 rational was:  Gene imported as putativehomologof NAC2 from JGI Models 1.1 at 30/07/2009 - 5:02 PM by je.    Bait gene rationale was:    Gene imported as putative ortholog of SND2 from SwissProt at 28/01/2009 - 3:20 PM by miki.    Bait gene rationale was:    Highly coregulated with CesA4, 7, and 8 (Persson et al., 2005)  __________________  Attached rational from direct import at 24/08/09 by je.  Gene imported as poplar complete at 24/08/09 by je.  transcriptional regulator  __________________  Attached rational from direct import at 24/08/09 by je.  Gene imported as poplar complete at 24/08/09 by je.  transcriptional regulator  ____________________  </t>
  </si>
  <si>
    <t xml:space="preserve">Plant Body Weight-Induced Secondary Growth Candidates,transcription factors/NAC,IsJamboree</t>
  </si>
  <si>
    <t xml:space="preserve">AT3G49530.1</t>
  </si>
  <si>
    <t xml:space="preserve">anac062</t>
  </si>
  <si>
    <t xml:space="preserve">PF02365</t>
  </si>
  <si>
    <t xml:space="preserve">anac062 (Arabidopsis NAC domain containing protein 62); transcription factor</t>
  </si>
  <si>
    <t xml:space="preserve">scaffold_15_630677</t>
  </si>
  <si>
    <t xml:space="preserve">Bud set_2010
Bud set*_2010
Growth period _2010
Post-bud set period _2010</t>
  </si>
  <si>
    <t xml:space="preserve">POPTR_0015s01070</t>
  </si>
  <si>
    <t xml:space="preserve">Potri.015G008300</t>
  </si>
  <si>
    <t xml:space="preserve">ATGACGTTGGCTAAACCAGGGAAAATAACCCAGCACGACCATGTAAATCTATATTCATTT[T/G]TCTTCACGAAAAAAGAATCGAGGGTATTGAAATAAGAATTACCTtatttAttttataata</t>
  </si>
  <si>
    <t xml:space="preserve">POPTR_0015s01070.1</t>
  </si>
  <si>
    <t xml:space="preserve">Gene infomration merged from V1.1 model fgenesh4_pg.C_LG_XV000084 with score 0.9706391.  V1.1 description was:  Gene imported as poplar complete at 24/08/09 by je.  Members of the GRAS gene family encode transcriptional regulators that have diverse functions in plant growth and development such as gibberellin signal transduction, root radial patterning, axillary meristem formation, phytochrome A signal transduction, and gametogenesis.  __________________  Best arabidopsis hit from PopGeneIe is AT1G55580.1 with e-value 1E-105  LAS (LATERAL SUPPRESSOR); transcription factor    ____________________  __________________  From JGI annotation the best arabidopsis hit is: AT1G55580.1  the Arabisopsis description is: LAS (Lateral Suppressor); transcription factor  the Arabidopsis symbols are: LAS  the POPV2 defline is: no poplar v2 defline</t>
  </si>
  <si>
    <t xml:space="preserve">AT1G55580.1</t>
  </si>
  <si>
    <t xml:space="preserve">LAS</t>
  </si>
  <si>
    <t xml:space="preserve">LAS (Lateral Suppressor); transcription factor</t>
  </si>
  <si>
    <t xml:space="preserve">scaffold_15_703349</t>
  </si>
  <si>
    <t xml:space="preserve">Chlsummer _2011</t>
  </si>
  <si>
    <t xml:space="preserve">POPTR_0015s01140</t>
  </si>
  <si>
    <t xml:space="preserve">Potri.015G009100</t>
  </si>
  <si>
    <t xml:space="preserve">scaffold_15_703377</t>
  </si>
  <si>
    <t xml:space="preserve">AGGTGACGAACAACTCATTAGTCAACTGATTCTGAATTGAAAACTGATTATAATACTCTT[T/C]GAGGTGAGTTTTTTAKTTTTTTTTCAARTGATTTGGTGTGGCWAGGCAAGATCAGGGCAG</t>
  </si>
  <si>
    <t xml:space="preserve">POPTR_0015s01140.1</t>
  </si>
  <si>
    <t xml:space="preserve">__________________  From JGI annotation the best arabidopsis hit is: AT4G27740.1  the Arabisopsis description is: unknown protein  the Arabidopsis symbols are: no arabi symbols  the POPV2 defline is: no poplar v2 defline</t>
  </si>
  <si>
    <t xml:space="preserve">eugene3.00150105</t>
  </si>
  <si>
    <t xml:space="preserve">AT4G27740.1</t>
  </si>
  <si>
    <t xml:space="preserve">PF03226</t>
  </si>
  <si>
    <t xml:space="preserve">PTHR13847</t>
  </si>
  <si>
    <t xml:space="preserve">KOG3399</t>
  </si>
  <si>
    <t xml:space="preserve">scaffold_15_718240</t>
  </si>
  <si>
    <t xml:space="preserve">100% Yellowing _2010
Bud set_2010
Bud set _2008
Bud set*_2010
Chlsummer _2011
Chlsummer _2009
Growth period _2010
Leaf drop _2008
Post-bud set period _2010</t>
  </si>
  <si>
    <t xml:space="preserve">POPTR_0015s01160</t>
  </si>
  <si>
    <t xml:space="preserve">Potri.015G009300</t>
  </si>
  <si>
    <t xml:space="preserve">CGAAGTGCACCTTGGACAATTCAAAGCTTGTTCCTTTTGCGGCCTTGCCCTTCTCTCTAA[T/C]ATATCAGGCCCTTCCACTGGTTTAACAACACCAATCCCCTGAGAGTGAAAAAACACAGAC</t>
  </si>
  <si>
    <t xml:space="preserve">POPTR_0015s01160.1</t>
  </si>
  <si>
    <t xml:space="preserve">transcription factors/C2C2-Dof</t>
  </si>
  <si>
    <t xml:space="preserve">Gene infomration merged from V1.1 model estExt_fgenesh4_pg.C_LG_XV0093 with score 1.  V1.1 description was:  imported as poplar complete:  Dof (DNA-binding with one finger) domain proteins are plant-specific transcription factors with a highly conserved DNA-binding domain, which presumably includes a single C(2)-C(2) zinc finger.  __________________  Best arabidopsis hit from PopGeneIe is AT4G24060.1 with e-value 5E-36  Dof-type zinc finger domain-containing protein    ____________________  __________________  From JGI annotation the best arabidopsis hit is: AT4G24060.1  the Arabisopsis description is: Dof-type zinc finger domain-containing protein  the Arabidopsis symbols are: no arabi symbols  the POPV2 defline is: no poplar v2 defline</t>
  </si>
  <si>
    <t xml:space="preserve">estExt_fgenesh4_pg.C_LG_XV0093</t>
  </si>
  <si>
    <t xml:space="preserve">AT4G24060.1</t>
  </si>
  <si>
    <t xml:space="preserve">PF02701</t>
  </si>
  <si>
    <t xml:space="preserve">Dof-type zinc finger domain-containing protein</t>
  </si>
  <si>
    <t xml:space="preserve">scaffold_15_719540</t>
  </si>
  <si>
    <t xml:space="preserve">Bud set_2010
Bud set _2008</t>
  </si>
  <si>
    <t xml:space="preserve">scaffold_15_719560;scaffold_15_719682;scaffold_15_719692;scaffold_15_719744</t>
  </si>
  <si>
    <t xml:space="preserve">ACTGGTTTTAAAAAAATCAGGTGGGAGTTAATTAATATGGTTAAACCCGAGTGACTTAGC[A/G]AATCAATCTATAACTTACTTAAAATCTAGTTTGACTTTTAAAATAAAATAAAATGATATA</t>
  </si>
  <si>
    <t xml:space="preserve">scaffold_15_719682</t>
  </si>
  <si>
    <t xml:space="preserve">Bud set_2010
Bud set*_2010
Leaf drop _2010</t>
  </si>
  <si>
    <t xml:space="preserve">scaffold_15_719692;scaffold_15_719744;scaffold_15_719540;scaffold_15_719560</t>
  </si>
  <si>
    <t xml:space="preserve">ACAACATTATTTTGTTATGATTGACTTGGTTTAATCGACTATGACTTAGACCTTGTGCTA[A/G]GTTATGGATSGAGATTAAGTTTAATAACTTTGGTGGTATGTACATATTTTTCTTTTCAAA</t>
  </si>
  <si>
    <t xml:space="preserve">scaffold_15_13596400</t>
  </si>
  <si>
    <t xml:space="preserve">100% Yellowing _2010
Bud set_2010
Leaf drop _2010
Leaf drop _2008
</t>
  </si>
  <si>
    <t xml:space="preserve">POPTR_0015s13830</t>
  </si>
  <si>
    <t xml:space="preserve">Potri.015G136400</t>
  </si>
  <si>
    <t xml:space="preserve">TAAACAYSGTCTTAATCGTTGTCAGGGAACTTGTAATAAATATGTAGCTTGATGATGCTT[T/C]TATACGAGCAGGAAGAATGTTATATGAAATTAAAAAATACAGACAGATGTTACACATAAT</t>
  </si>
  <si>
    <t xml:space="preserve">POPTR_0015s13830.1</t>
  </si>
  <si>
    <t xml:space="preserve">Gene infomration merged from V1.1 model gw1.XV.3152.1 with score 1.  V1.1 description was:  imported as poplar complete:  AP2 (APETALA2) and EREBPs (ethylene-responsive element binding proteins) are the prototypic members of a family of transcription factors unique to plants, whose distinguishing characteristic is that they contain the so-called AP2 DNA-binding domain  __________________  Best arabidopsis hit from PopGeneIe is AT5G51990.1 with e-value 2E-46  CBF4/DREB1D (C- REPEAT-BINDING FACTOR 4); DNA binding / transcription activator/ transcription factor    ____________________  __________________  From JGI annotation the best arabidopsis hit is: AT5G51990.1  the Arabisopsis description is: CBF4 (C- REPEAT-BINDING FACTOR 4); DNA binding / transcription activator/ transcription factor  the Arabidopsis symbols are: CBF4  the POPV2 defline is: no poplar v2 defline</t>
  </si>
  <si>
    <t xml:space="preserve">AT5G51990.1</t>
  </si>
  <si>
    <t xml:space="preserve">CBF4</t>
  </si>
  <si>
    <t xml:space="preserve">CBF4 (C- REPEAT-BINDING FACTOR 4); DNA binding / transcription activator/ transcription factor</t>
  </si>
  <si>
    <t xml:space="preserve">scaffold_17_5220579</t>
  </si>
  <si>
    <t xml:space="preserve">100% Yellowing _2010
Bud set_2010
Bud set _2008
Bud set _2009
Bud set*_2010
Growth period _2010
Height_2011
Leaf drop _2008
Leaf drop _2010
Nmass_2009
Post-bud set period _2010
</t>
  </si>
  <si>
    <t xml:space="preserve">POPTR_0017s06840</t>
  </si>
  <si>
    <t xml:space="preserve">Potri.017G040800</t>
  </si>
  <si>
    <t xml:space="preserve">AATGGGAATTGCCAGATGATGCAGGGACATACAATGACAAACCTGACTCAACAGAGTTCT[T/C]TAAACAAAATGGAACATACCTTACTGAAAAGGGAAAGTTCTTTTTAACTTGGTATTCCAA</t>
  </si>
  <si>
    <t xml:space="preserve">POPTR_0017s06840.1/POPTR_0017s06840.2/POPTR_0017s06840.4/POPTR_0017s06840.5/POPTR_0017s06840.3</t>
  </si>
  <si>
    <t xml:space="preserve">CDS/CDS/CDS/CDS/CDS</t>
  </si>
  <si>
    <t xml:space="preserve">TCT/TTT</t>
  </si>
  <si>
    <t xml:space="preserve">S/F</t>
  </si>
  <si>
    <t xml:space="preserve">Common differentially expressed Treenomix poplar microarrays/KMC Clusters/Carboprop cluster 4</t>
  </si>
  <si>
    <t xml:space="preserve">Gene infomration merged from V1.1 model grail3.0064001202 with score 0.9602724.  V1.1 description was:  imported as poplar complete:  Clustered all carbohydrate and phenylpropanoid genes; cluster 4 shows specific increase with progression of 2o xylem between stages G and O in Savidge xylogenesis system  __________________  Best arabidopsis hit from PopGeneIe is AT4G15210.1 with e-value 0  ATBETA-AMY (BETA-AMYLASE); beta-amylase    ____________________  __________________  From JGI annotation the best arabidopsis hit is: AT4G15210.1  the Arabisopsis description is: BAM5 (BETA-AMYLASE 5); beta-amylase  the Arabidopsis symbols are: BAM5  the POPV2 defline is: no poplar v2 defline</t>
  </si>
  <si>
    <t xml:space="preserve">V1.1 rational was:  Common upregulated in poplar microarrays for 2o cell wall by michael  ____________________  </t>
  </si>
  <si>
    <t xml:space="preserve">AT4G15210.1</t>
  </si>
  <si>
    <t xml:space="preserve">BAM5</t>
  </si>
  <si>
    <t xml:space="preserve">PF01373</t>
  </si>
  <si>
    <t xml:space="preserve">BAM5 (BETA-AMYLASE 5); beta-amylase</t>
  </si>
  <si>
    <t xml:space="preserve">scaffold_17_5954205</t>
  </si>
  <si>
    <t xml:space="preserve">POPTR_0017s07660</t>
  </si>
  <si>
    <t xml:space="preserve">Potri.017G049900</t>
  </si>
  <si>
    <t xml:space="preserve">scaffold_17_5951697;scaffold_17_5952384;scaffold_17_5953446;scaffold_17_5953540;scaffold_17_5953575</t>
  </si>
  <si>
    <t xml:space="preserve">scaffold_17_5953446;scaffold_17_5953540;scaffold_17_5953575</t>
  </si>
  <si>
    <t xml:space="preserve">GTGAAAACTACATGAAGACATTTAACGTCTCAAGAACATAATAAGAAGTGTTTATCCATC[A/C]TTTATAGATTACTTGTCCatattaagaaatatagggttattttgccgtattgtttatcaa</t>
  </si>
  <si>
    <t xml:space="preserve">POPTR_0017s07660.1</t>
  </si>
  <si>
    <t xml:space="preserve">__________________  From JGI annotation the best arabidopsis hit is: AT3G26040.1  the Arabisopsis description is: transferase family protein  the Arabidopsis symbols are: no arabi symbols  the POPV2 defline is: no poplar v2 defline</t>
  </si>
  <si>
    <t xml:space="preserve">AT3G26040.1</t>
  </si>
  <si>
    <t xml:space="preserve">transferase family protein</t>
  </si>
  <si>
    <t xml:space="preserve">scaffold_17_12392905</t>
  </si>
  <si>
    <t xml:space="preserve">100% Yellowing _2010
75% Yellowing_2010
Bud set_2010
Growth period _2010
Leaf drop _2010
Leaf drop _2008
Leaf lifespan_2010
</t>
  </si>
  <si>
    <t xml:space="preserve">POPTR_0017s12210</t>
  </si>
  <si>
    <t xml:space="preserve">Potri.017G086200</t>
  </si>
  <si>
    <t xml:space="preserve">scaffold_17_12392988</t>
  </si>
  <si>
    <t xml:space="preserve">TATGTTAAAAAAAAAARAAGCGAGGTTTTTTTTTTTTTTTAGTTATCATCGTGGTGTGTA[T/C]AGCTTCTAATTGGAAGCGAAGGATTTTCTTAAATATATGCTGTTAAATTACTCTCTACAT</t>
  </si>
  <si>
    <t xml:space="preserve">POPTR_0017s12210.1</t>
  </si>
  <si>
    <t xml:space="preserve">Gene infomration merged from V1.1 model estExt_fgenesh4_pm.C_LG_XVII0129 with score 1.  V1.1 description was:  Bait gene 'CUC2_ARATH' description was:    Protein name: Protein CUP-SHAPED COTYLEDON 2  Organism: Arabidopsis thaliana  Keywords:    -Complete proteome    -Developmental protein    -DNA-binding    -Nucleus    -Transcription    -Transcription regulation    __________________  Attached description from direct import at 24/08/09 by je.  Gene imported as poplar complete at 24/08/09 by je.  NAM (no apical meristem) domain Containing transcription factor  __________________  Attached description from direct import at 24/08/09 by je.  Gene imported as poplar complete at 24/08/09 by je.  NAM (no apical meristem) domain Containing transcription factor  __________________  Best arabidopsis hit from PopGeneIe is AT5G61430.1 with e-value 1E-103  ANAC100/ATNAC5 (Arabidopsis NAC domain containing protein 100); transcription factor    ____________________  __________________  From JGI annotation the best arabidopsis hit is: AT5G61430.1  the Arabisopsis description is: ANAC100 (ARABIDOPSIS NAC DOMAIN CONTAINING PROTEIN 100); transcription factor  the Arabidopsis symbols are: ANAC100  the POPV2 defline is: no poplar v2 defline</t>
  </si>
  <si>
    <t xml:space="preserve">V1.1 rational was:  Gene imported as putativehomologof CUC2 from JGI Models 1.1 at 30/07/2009 - 5:00 PM by je.    Bait gene rationale was:    Gene imported as putative ortholog of SND2 from SwissProt at 28/01/2009 - 3:20 PM by miki.    Bait gene rationale was:    Highly coregulated with CesA4, 7, and 8 (Persson et al., 2005)  __________________  Attached rational from direct import at 24/08/09 by je.  Gene imported as poplar complete at 24/08/09 by je.  transcriptional regulator  __________________  Attached rational from direct import at 24/08/09 by je.  Gene imported as poplar complete at 24/08/09 by je.  transcriptional regulator  ____________________  </t>
  </si>
  <si>
    <t xml:space="preserve">transcription factors/NAC,IsJamboree</t>
  </si>
  <si>
    <t xml:space="preserve">estExt_fgenesh4_pm.C_LG_XVII0129</t>
  </si>
  <si>
    <t xml:space="preserve">AT5G61430.1</t>
  </si>
  <si>
    <t xml:space="preserve">ANAC100</t>
  </si>
  <si>
    <t xml:space="preserve">ANAC100 (ARABIDOPSIS NAC DOMAIN CONTAINING PROTEIN 100); transcription factor</t>
  </si>
  <si>
    <t xml:space="preserve">scaffold_17_12436896</t>
  </si>
  <si>
    <t xml:space="preserve">Leaf lifespan_2010</t>
  </si>
  <si>
    <t xml:space="preserve">POPTR_0017s12230</t>
  </si>
  <si>
    <t xml:space="preserve">Potri.017G086300</t>
  </si>
  <si>
    <t xml:space="preserve">scaffold_17_12437290</t>
  </si>
  <si>
    <t xml:space="preserve">AGTTATTCCTTTGGCAATAAAACATCAGGAAGGTAGCTTGCATCAGTAATTAGCTTATCT[A/G]TGAACCCAAACCAATCATACAATATGATAAATCTCTCAGCAAGATAGCTAGTATCATACC</t>
  </si>
  <si>
    <t xml:space="preserve">POPTR_0017s12230.1</t>
  </si>
  <si>
    <t xml:space="preserve">Gene infomration merged from V1.1 model gw1.XVII.1187.1 with score 1.  V1.1 description was:  imported as poplar complete:  MYB type transcription factor; imported from the "Database od Poplar Transcription Factors"  __________________  Best arabidopsis hit from PopGeneIe is AT3G01140.1 with e-value 3E-86  MYB106 (myb domain protein 106); DNA binding / transcription factor    ____________________  __________________  From JGI annotation the best arabidopsis hit is: AT3G01140.1  the Arabisopsis description is: MYB106 (myb domain protein 106); DNA binding / transcription factor  the Arabidopsis symbols are: MYB106  the POPV2 defline is: no poplar v2 defline</t>
  </si>
  <si>
    <t xml:space="preserve">AT3G01140.1</t>
  </si>
  <si>
    <t xml:space="preserve">MYB106</t>
  </si>
  <si>
    <t xml:space="preserve">MYB106 (myb domain protein 106); DNA binding / transcription factor</t>
  </si>
  <si>
    <t xml:space="preserve">scaffold_18_1086705</t>
  </si>
  <si>
    <t xml:space="preserve">MFA1</t>
  </si>
  <si>
    <t xml:space="preserve">POPTR_0018s01170</t>
  </si>
  <si>
    <t xml:space="preserve">Potri.018G033600</t>
  </si>
  <si>
    <t xml:space="preserve">scaffold_18_1089242</t>
  </si>
  <si>
    <t xml:space="preserve">ATAGACCAATTGCTCTATGTAGGTCAAATCAATTTAGAAATTCCATGCACAACCCAAGCA[T/C]ATACACAATATTTCTTCTTCTTTATGGGACACGTCCCAGAAAAAAGGTTGGCATATCTAT</t>
  </si>
  <si>
    <t xml:space="preserve">POPTR_0018s01170.1</t>
  </si>
  <si>
    <t xml:space="preserve">Gene infomration merged from V1.1 model eugene3.00180373 with score 1.  V1.1 description was:  Gene imported as putative homolog of  At1g15550 at 20/08/2009 by je.  Bait gene description is:   involved in GA biosynthesis:  GA3OX1 (GIBBERELLIN 3-OXIDASE 1); gibberellin 3-beta-dioxygenase/ transcription factor binding  __________________  Best arabidopsis hit from PopGeneIe is AT1G15550.1 with e-value 7E-89  GA4 (GA REQUIRING 4); gibberellin 3-beta-dioxygenase    ____________________  __________________  From JGI annotation the best arabidopsis hit is: AT1G15550.1  the Arabisopsis description is: GA3OX1 (GIBBERELLIN 3-OXIDASE 1); gibberellin 3-beta-dioxygenase/ transcription factor binding  the Arabidopsis symbols are: GA3OX1  the POPV2 defline is: "similar to probable gibberellin 3 beta-hydroxylase (EC 1.14.99.-) - winter squash. [ORG:Cucurbita maxima]; [ co-ortholog (1of2) of T10528, AAB64347, AAF80661, ]"</t>
  </si>
  <si>
    <t xml:space="preserve">V1.1 rational was:  Gene imported as putative homolog of  At1g15550 at 20/08/2009 by je.  Bait gene rationale is:   GA biosynthesis  ____________________  </t>
  </si>
  <si>
    <t xml:space="preserve">eugene3.00180373,Pt-WGA3.2</t>
  </si>
  <si>
    <t xml:space="preserve">similar to probable gibberellin 3 beta-hydroxylase (EC 1.14.99.-) - winter squash. [ORG:Cucurbita maxima]; [ co-ortholog (1of2) of T10528, AAB64347, AAF80661, ]</t>
  </si>
  <si>
    <t xml:space="preserve">AT1G15550.1</t>
  </si>
  <si>
    <t xml:space="preserve">GA3OX1</t>
  </si>
  <si>
    <t xml:space="preserve">GA3OX1 (GIBBERELLIN 3-OXIDASE 1); gibberellin 3-beta-dioxygenase/ transcription factor binding</t>
  </si>
  <si>
    <t xml:space="preserve">scaffold_18_1110947</t>
  </si>
  <si>
    <t xml:space="preserve">Bud set _2009
Height growth cessation _2009
Leaf drop _2008</t>
  </si>
  <si>
    <t xml:space="preserve">POPTR_0018s01200</t>
  </si>
  <si>
    <t xml:space="preserve">Potri.018G033300</t>
  </si>
  <si>
    <t xml:space="preserve">CAAGAGTGGGGCAAGACAAACATGGCAAGAAAAGGCAGCATCAGAGTGAAGATGGGAATG[A/G]AAATATACAAAAGACATTAGAATTTTTCCCGGACTTCCAAAAAAATTTGCCCACCAAATA</t>
  </si>
  <si>
    <t xml:space="preserve">POPTR_0018s01200.1</t>
  </si>
  <si>
    <t xml:space="preserve">transcription factors/other transcriptional regulators/LUG</t>
  </si>
  <si>
    <t xml:space="preserve">Gene infomration merged from V1.1 model fgenesh4_pg.C_LG_XVIII000350 with score 0.9918613.  V1.1 description was:  imported as poplar complete:  glutamine-rich protein with seven WD repeats acting as transcriptional corepressors including LEUNIG from Arabidopss, Tup1 from yeast and Groucho from Drosophila. LEUNIG is a key regulator of the Arabidopsis floral homeotic gene AGAMOUS. Mutations in LEUNIG cause ectopic AGAMOUS mRNA expression in the outer two whorls of a flower, leading to homeotic transformations of floral organ identity as well as loss of floral organs.  __________________  Best arabidopsis hit from PopGeneIe is AT4G32551.1 with e-value 0  LUG (LEUNIG)    ____________________  __________________  From JGI annotation the best arabidopsis hit is: AT4G32551.1  the Arabisopsis description is: LUG (LEUNIG); protein binding / protein heterodimerization/ transcription repressor  the Arabidopsis symbols are: LUG  the POPV2 defline is: "similar to LEUNIG; [ co-ortholog (1of2) of At4g32551, ]"</t>
  </si>
  <si>
    <t xml:space="preserve">Pt-LUG.2,fgenesh4_pg.C_LG_XVIII000350</t>
  </si>
  <si>
    <t xml:space="preserve">similar to LEUNIG; [ co-ortholog (1of2) of At4g32551, ]</t>
  </si>
  <si>
    <t xml:space="preserve">AT4G32551.1</t>
  </si>
  <si>
    <t xml:space="preserve">LUG</t>
  </si>
  <si>
    <t xml:space="preserve">KOG0266</t>
  </si>
  <si>
    <t xml:space="preserve">LUG (LEUNIG); protein binding / protein heterodimerization/ transcription repressor</t>
  </si>
  <si>
    <t xml:space="preserve">scaffold_18_11235116</t>
  </si>
  <si>
    <t xml:space="preserve">POPTR_0018s10290</t>
  </si>
  <si>
    <t xml:space="preserve">Potri.018G094800</t>
  </si>
  <si>
    <t xml:space="preserve">scaffold_18_11235249;scaffold_18_11236270</t>
  </si>
  <si>
    <t xml:space="preserve">scaffold_18_11236270</t>
  </si>
  <si>
    <t xml:space="preserve">GAACTATTATGACATTTGCATGGCCAAATGTTCATTGCTTATCCGTCTCAAATTTGGTGA[T/C]GATAATCTATTCCCACCGCATACACAATTTGGGCCTTTGAACCATCACCAAACTCCAAAA</t>
  </si>
  <si>
    <t xml:space="preserve">POPTR_0018s10290.1</t>
  </si>
  <si>
    <t xml:space="preserve">Cell Wall Metabolism/3. Reassembly/3.2. Hemicellulose reassembly/3.2.1 Xyloglucan endotransglycosylases/hydrolases (XTH, GH16)</t>
  </si>
  <si>
    <t xml:space="preserve">Gene infomration merged from V1.1 model gw1.XVIII.2837.1 with score 1.  V1.1 description was:  Bait gene 'jgi|Poptr1_1|262315|gw1.XVIII.2856.1' description was:    imported as poplar complete:  xyloglucan endotransglycosylase/hydrolase (XTH-17)   ____________________  __________________  From JGI annotation the best arabidopsis hit is: AT4G25810.1  the Arabisopsis description is: "XTR6 (XYLOGLUCAN ENDOTRANSGLYCOSYLASE 6); hydrolase, acting on glycosyl bonds / hydrolase, hydrolyzing O-glycosyl compounds / xyloglucan:xyloglucosyl transferase"  the Arabidopsis symbols are: XTR6  the POPV2 defline is: no poplar v2 defline</t>
  </si>
  <si>
    <t xml:space="preserve">V1.1 rational was:  Gene imported as putativehomologof XTH-17  from JGI Models 1.1 at 29/07/2009 - 12:23 PM by je.    Bait gene rationale was:      ____________________  </t>
  </si>
  <si>
    <t xml:space="preserve">AT4G25810.1</t>
  </si>
  <si>
    <t xml:space="preserve">XTR6</t>
  </si>
  <si>
    <t xml:space="preserve">PF06955</t>
  </si>
  <si>
    <t xml:space="preserve">2.4.1.207</t>
  </si>
  <si>
    <t xml:space="preserve">K08235</t>
  </si>
  <si>
    <t xml:space="preserve">XTR6 (XYLOGLUCAN ENDOTRANSGLYCOSYLASE 6); hydrolase, acting on glycosyl bonds / hydrolase, hydrolyzing O-glycosyl compounds / xyloglucan:xyloglucosyl transferase</t>
  </si>
  <si>
    <t xml:space="preserve">scaffold_19_8685255</t>
  </si>
  <si>
    <t xml:space="preserve">Bud set _2009
Bud set*_2009
Leaf drop _2009</t>
  </si>
  <si>
    <t xml:space="preserve">POPTR_0019s07600</t>
  </si>
  <si>
    <t xml:space="preserve">Potri.019G049500</t>
  </si>
  <si>
    <t xml:space="preserve">CGAGCATAACAACACGCTGTTCAATGAAAAGATGTGAAACAAAGGTAAAACGCATAAAAC[A/G]ACATCATCTTGTTTCAAGTATAAATTTGGGATCTCTCCATCAACTTGTTGAGCCACACTT</t>
  </si>
  <si>
    <t xml:space="preserve">POPTR_0019s07600.1</t>
  </si>
  <si>
    <t xml:space="preserve">Phenylpropanoid genes/4CL</t>
  </si>
  <si>
    <t xml:space="preserve">Gene infomration merged from V1.1 model grail3.0099003002 with score 1.  V1.1 description was:  imported as poplar complete:  4-coumarate:CoA ligase  __________________  Best arabidopsis hit from PopGeneIe is AT1G65060.1 with e-value 0  4CL3 (4-coumarate:CoA ligase 3); 4-coumarate-CoA ligase    __________________  Attached description from direct import at 01/09/09 by je.  Gene imported as poplar complete at 01/09/09 by je.  4-coumarate:CoA ligase  ____________________  __________________  From JGI annotation the best arabidopsis hit is: AT1G65060.1  the Arabisopsis description is: 4CL3; 4-coumarate-CoA ligase  the Arabidopsis symbols are: 4CL3  the POPV2 defline is: "similar to 4-coumarate-CoA ligase (EC 6.2.1.12) (clone 4CL2) [validated] - quaking aspen. [ORG:Populus tremuloides]; [ ortholog of T08075,PQ0772,At1g65060,]"</t>
  </si>
  <si>
    <t xml:space="preserve">V1.1 rational was:  annotated lignin toolbox  __________________  Attached rational from direct import at 01/09/09 by je.  Gene imported as poplar complete at 01/09/09 by je.  annotated lignin toolbox  ____________________  </t>
  </si>
  <si>
    <t xml:space="preserve">grail3.0099003002,Pt-4CL3.1</t>
  </si>
  <si>
    <t xml:space="preserve">similar to 4-coumarate-CoA ligase (EC 6.2.1.12) (clone 4CL2) [validated] - quaking aspen. [ORG:Populus tremuloides]; [ ortholog of T08075,PQ0772,At1g65060,]</t>
  </si>
  <si>
    <t xml:space="preserve">AT1G65060.1</t>
  </si>
  <si>
    <t xml:space="preserve">4CL3</t>
  </si>
  <si>
    <t xml:space="preserve">PF00501</t>
  </si>
  <si>
    <t xml:space="preserve">PTHR11968</t>
  </si>
  <si>
    <t xml:space="preserve">KOG1176</t>
  </si>
  <si>
    <t xml:space="preserve">6.2.1.12</t>
  </si>
  <si>
    <t xml:space="preserve">K01904</t>
  </si>
  <si>
    <t xml:space="preserve">4CL3; 4-coumarate-CoA ligase</t>
  </si>
  <si>
    <t xml:space="preserve">scaffold_19_12082481</t>
  </si>
  <si>
    <t xml:space="preserve">Bud set _2008
Bud set*_2009</t>
  </si>
  <si>
    <t xml:space="preserve">POPTR_0019s10540</t>
  </si>
  <si>
    <t xml:space="preserve">Potri.019G076800</t>
  </si>
  <si>
    <t xml:space="preserve">scaffold_19_12081521;scaffold_19_12081549;scaffold_19_12081565;scaffold_19_12081809;scaffold_19_12082006;scaffold_19_12082046;scaffold_19_12082068;scaffold_19_12082308;scaffold_19_12082393;scaffold_19_12082420</t>
  </si>
  <si>
    <t xml:space="preserve">TATGGTTACATGCATGCATAAATCGACACATGTTTTTCGTTTGTGTAAAAAAAATACGAG[T/G]GAGCCCCCACACATGTATACGCATGCATATTTGTTTATGTGAATGGAAAGGGAGAGCTAG</t>
  </si>
  <si>
    <t xml:space="preserve">POPTR_0019s10540.1</t>
  </si>
  <si>
    <t xml:space="preserve">transcription factors/MADS</t>
  </si>
  <si>
    <t xml:space="preserve">Gene infomration merged from V1.1 model gw1.XIX.1883.1 with score 1.  V1.1 description was:  Gene imported as poplar complete at 24/08/09 by je.  The MADS domain (MCM1, AGAMOUS, DEFICIENS, and SRF, serum response factor) is a conserved DNA-binding/dimerization region present in a variety of transcription factors from different kingdoms. MADS box genes represent a large multigene family in vascular plants. In angiosperms, many of the genes of the MADS family are involved in different steps of flower development, most notably in the determination of floral meristem and organ identity.  __________________  Best arabidopsis hit from PopGeneIe is AT1G71692.1 with e-value 2E-55  AGL12 (AGAMOUS-LIKE 12); transcription factor    ____________________  __________________  From JGI annotation the best arabidopsis hit is: AT1G71692.1  the Arabisopsis description is: AGL12 (AGAMOUS-LIKE 12); transcription factor  the Arabidopsis symbols are: AGL12  the POPV2 defline is: "similar to Agamous-like MADS box protein AGL12.; [ co-ortholog (2of2) of At1g71692, ]"</t>
  </si>
  <si>
    <t xml:space="preserve">gw1.XIX.1883.1,Pt-AGL12.1</t>
  </si>
  <si>
    <t xml:space="preserve">similar to Agamous-like MADS box protein AGL12.; [ co-ortholog (2of2) of At1g71692, ]</t>
  </si>
  <si>
    <t xml:space="preserve">AT1G71692.1</t>
  </si>
  <si>
    <t xml:space="preserve">AGL12</t>
  </si>
  <si>
    <t xml:space="preserve">PF01486</t>
  </si>
  <si>
    <t xml:space="preserve">PTHR11945</t>
  </si>
  <si>
    <t xml:space="preserve">KOG0014</t>
  </si>
  <si>
    <t xml:space="preserve">AGL12 (AGAMOUS-LIKE 12); transcription factor</t>
  </si>
  <si>
    <t xml:space="preserve">scaffold_143_3026</t>
  </si>
  <si>
    <t xml:space="preserve">100% Yellowing _2010
Bud set_2010
Bud set _2009
Bud set _2008
Bud set*_2010
Bud set*_2009
Growth period _2010
Growth period _2009
Height_2011
Height growth cessation _2009
Leaf drop _2008
Leaf drop _2010
Leaf drop _2009
Post-bud set period _2010</t>
  </si>
  <si>
    <t xml:space="preserve">POPTR_0143s00200</t>
  </si>
  <si>
    <t xml:space="preserve">Potri.009G008500</t>
  </si>
  <si>
    <t xml:space="preserve">TCCATGCATGGAACTACCCGGGGAACCCTCAACGTCAGCCATTCCCTTCCTCTATTCTCT[T/G]CRAAACCGGATTGTGATAGGAGTTTCAGACTAGGGAAGTTCAAAAGGCTAAGACTTAGAA</t>
  </si>
  <si>
    <t xml:space="preserve">POPTR_0143s00200.1</t>
  </si>
  <si>
    <t xml:space="preserve">Gene imported as putative homolog of  AT5G60770 at 14/05/2010 by je.  Bait gene description is:    member of High affinity nitrate transporter family__________________  From JGI annotation the best arabidopsis hit is: AT5G60770.1  the Arabisopsis description is: ATNRT2.4; nitrate transmembrane transporter  the Arabidopsis symbols are: NRT2.4  the POPV2 defline is: "similar to high-affinity nitrate transporter NRT2. [ORG:Cucumis sativus]; [ co-ortholog (3of4) of At1g08090, AAS93686, BAD02939, CAD89800, T06237, At1g08100, ]"</t>
  </si>
  <si>
    <t xml:space="preserve">Gene imported as putative homolog of  AT5G60770 at 14/05/2010 by je.  Bait gene rationale is:   biomass related gene</t>
  </si>
  <si>
    <t xml:space="preserve">Pt-NRT2.7,fgenesh4_pm.C_LG_IX000714</t>
  </si>
  <si>
    <t xml:space="preserve">similar to high-affinity nitrate transporter NRT2. [ORG:Cucumis sativus]; [ co-ortholog (3of4) of At1g08090, AAS93686, BAD02939, CAD89800, T06237, At1g08100, ]</t>
  </si>
  <si>
    <t xml:space="preserve">AT5G60770.1</t>
  </si>
  <si>
    <t xml:space="preserve">NRT2.4</t>
  </si>
  <si>
    <t xml:space="preserve">ATNRT2.4; nitrate transmembrane transporter</t>
  </si>
  <si>
    <t xml:space="preserve">scaffold_9_1676590</t>
  </si>
  <si>
    <t xml:space="preserve">tttgCTGTTGTATCTGTCGGGACTGTAGGAGAGGCAACCGAAAAGGCAAAGGTTTGTTCT[T/C]TGCCTGTCACTCCATGCATGGAACTTCCCGGGGAACCCTCAACGTCAGCCATTCCCTTCC</t>
  </si>
  <si>
    <t xml:space="preserve">AAA/AGA</t>
  </si>
</sst>
</file>

<file path=xl/styles.xml><?xml version="1.0" encoding="utf-8"?>
<styleSheet xmlns="http://schemas.openxmlformats.org/spreadsheetml/2006/main">
  <numFmts count="1">
    <numFmt numFmtId="164" formatCode="General"/>
  </numFmts>
  <fonts count="8">
    <font>
      <sz val="12"/>
      <name val="Times New Roman"/>
      <family val="0"/>
    </font>
    <font>
      <sz val="10"/>
      <name val="Arial"/>
      <family val="0"/>
    </font>
    <font>
      <sz val="10"/>
      <name val="Arial"/>
      <family val="0"/>
    </font>
    <font>
      <sz val="10"/>
      <name val="Arial"/>
      <family val="0"/>
    </font>
    <font>
      <vertAlign val="subscript"/>
      <sz val="12"/>
      <name val="Times New Roman"/>
      <family val="1"/>
    </font>
    <font>
      <b val="true"/>
      <sz val="12"/>
      <name val="Times New Roman"/>
      <family val="1"/>
    </font>
    <font>
      <b val="true"/>
      <sz val="12"/>
      <color rgb="FF000000"/>
      <name val="Times New Roman"/>
      <family val="1"/>
    </font>
    <font>
      <sz val="12"/>
      <color rgb="FF000000"/>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S121"/>
  <sheetViews>
    <sheetView showFormulas="false" showGridLines="true" showRowColHeaders="true" showZeros="true" rightToLeft="false" tabSelected="true" showOutlineSymbols="true" defaultGridColor="true" view="normal" topLeftCell="E1" colorId="64" zoomScale="100" zoomScaleNormal="100" zoomScalePageLayoutView="100" workbookViewId="0">
      <selection pane="topLeft" activeCell="H12" activeCellId="0" sqref="H12"/>
    </sheetView>
  </sheetViews>
  <sheetFormatPr defaultColWidth="8.6953125" defaultRowHeight="15.6" zeroHeight="false" outlineLevelRow="0" outlineLevelCol="0"/>
  <cols>
    <col collapsed="false" customWidth="true" hidden="false" outlineLevel="0" max="1" min="1" style="1" width="21.19"/>
    <col collapsed="false" customWidth="true" hidden="false" outlineLevel="0" max="2" min="2" style="1" width="34.49"/>
    <col collapsed="false" customWidth="true" hidden="false" outlineLevel="0" max="3" min="3" style="1" width="7.69"/>
    <col collapsed="false" customWidth="true" hidden="false" outlineLevel="0" max="4" min="4" style="1" width="100.49"/>
    <col collapsed="false" customWidth="true" hidden="false" outlineLevel="0" max="5" min="5" style="1" width="6.69"/>
    <col collapsed="false" customWidth="true" hidden="false" outlineLevel="0" max="6" min="6" style="1" width="7.69"/>
    <col collapsed="false" customWidth="true" hidden="false" outlineLevel="0" max="7" min="7" style="2" width="19.79"/>
    <col collapsed="false" customWidth="true" hidden="false" outlineLevel="0" max="8" min="8" style="2" width="16.99"/>
    <col collapsed="false" customWidth="true" hidden="false" outlineLevel="0" max="9" min="9" style="1" width="4.19"/>
    <col collapsed="false" customWidth="true" hidden="false" outlineLevel="0" max="10" min="10" style="1" width="2.49"/>
    <col collapsed="false" customWidth="true" hidden="false" outlineLevel="0" max="11" min="11" style="1" width="4.19"/>
    <col collapsed="false" customWidth="true" hidden="false" outlineLevel="0" max="12" min="12" style="1" width="66.69"/>
    <col collapsed="false" customWidth="true" hidden="false" outlineLevel="0" max="13" min="13" style="1" width="4.19"/>
    <col collapsed="false" customWidth="true" hidden="false" outlineLevel="0" max="14" min="14" style="1" width="61.99"/>
    <col collapsed="false" customWidth="true" hidden="false" outlineLevel="0" max="15" min="15" style="1" width="6.49"/>
    <col collapsed="false" customWidth="true" hidden="false" outlineLevel="0" max="16" min="16" style="1" width="9.29"/>
    <col collapsed="false" customWidth="true" hidden="false" outlineLevel="0" max="17" min="17" style="1" width="4.79"/>
    <col collapsed="false" customWidth="true" hidden="false" outlineLevel="0" max="18" min="18" style="1" width="39.19"/>
    <col collapsed="false" customWidth="true" hidden="false" outlineLevel="0" max="19" min="19" style="1" width="24.29"/>
    <col collapsed="false" customWidth="true" hidden="false" outlineLevel="0" max="20" min="20" style="1" width="7.29"/>
    <col collapsed="false" customWidth="true" hidden="false" outlineLevel="0" max="21" min="21" style="1" width="2.49"/>
    <col collapsed="false" customWidth="true" hidden="false" outlineLevel="0" max="22" min="22" style="1" width="4.19"/>
    <col collapsed="false" customWidth="true" hidden="false" outlineLevel="0" max="23" min="23" style="1" width="2.69"/>
    <col collapsed="false" customWidth="true" hidden="false" outlineLevel="0" max="25" min="24" style="1" width="9.49"/>
    <col collapsed="false" customWidth="true" hidden="false" outlineLevel="0" max="26" min="26" style="1" width="10.69"/>
    <col collapsed="false" customWidth="true" hidden="false" outlineLevel="0" max="27" min="27" style="1" width="2.49"/>
    <col collapsed="false" customWidth="true" hidden="false" outlineLevel="0" max="28" min="28" style="1" width="4.79"/>
    <col collapsed="false" customWidth="true" hidden="false" outlineLevel="0" max="29" min="29" style="1" width="8.29"/>
    <col collapsed="false" customWidth="true" hidden="false" outlineLevel="0" max="30" min="30" style="1" width="61.69"/>
    <col collapsed="false" customWidth="true" hidden="false" outlineLevel="0" max="31" min="31" style="1" width="5.79"/>
    <col collapsed="false" customWidth="true" hidden="false" outlineLevel="0" max="32" min="32" style="1" width="123.99"/>
    <col collapsed="false" customWidth="true" hidden="false" outlineLevel="0" max="33" min="33" style="1" width="5.69"/>
    <col collapsed="false" customWidth="true" hidden="false" outlineLevel="0" max="34" min="34" style="1" width="87.19"/>
    <col collapsed="false" customWidth="true" hidden="false" outlineLevel="0" max="35" min="35" style="1" width="44.19"/>
    <col collapsed="false" customWidth="true" hidden="false" outlineLevel="0" max="36" min="36" style="1" width="11.69"/>
    <col collapsed="false" customWidth="true" hidden="false" outlineLevel="0" max="37" min="37" style="1" width="21.19"/>
    <col collapsed="false" customWidth="true" hidden="false" outlineLevel="0" max="38" min="38" style="1" width="15.69"/>
    <col collapsed="false" customWidth="true" hidden="false" outlineLevel="0" max="39" min="39" style="1" width="10.69"/>
    <col collapsed="false" customWidth="true" hidden="false" outlineLevel="0" max="40" min="40" style="1" width="15.79"/>
    <col collapsed="false" customWidth="true" hidden="false" outlineLevel="0" max="41" min="41" style="1" width="11.19"/>
    <col collapsed="false" customWidth="true" hidden="false" outlineLevel="0" max="42" min="42" style="1" width="15.69"/>
    <col collapsed="false" customWidth="true" hidden="false" outlineLevel="0" max="43" min="43" style="1" width="18.19"/>
    <col collapsed="false" customWidth="true" hidden="false" outlineLevel="0" max="44" min="44" style="1" width="161.69"/>
    <col collapsed="false" customWidth="false" hidden="false" outlineLevel="0" max="257" min="45" style="1" width="8.69"/>
  </cols>
  <sheetData>
    <row r="1" customFormat="false" ht="18" hidden="false" customHeight="false" outlineLevel="0" collapsed="false">
      <c r="A1" s="3" t="s">
        <v>0</v>
      </c>
    </row>
    <row r="2" s="4" customFormat="true" ht="15.6" hidden="false" customHeight="false" outlineLevel="0" collapsed="false">
      <c r="A2" s="4" t="s">
        <v>1</v>
      </c>
      <c r="B2" s="4" t="s">
        <v>2</v>
      </c>
      <c r="C2" s="5" t="s">
        <v>3</v>
      </c>
      <c r="D2" s="5"/>
      <c r="E2" s="5"/>
      <c r="F2" s="5"/>
      <c r="G2" s="6"/>
      <c r="H2" s="6"/>
    </row>
    <row r="3" s="4" customFormat="true" ht="15.6" hidden="false" customHeight="false" outlineLevel="0" collapsed="false">
      <c r="C3" s="4" t="s">
        <v>4</v>
      </c>
      <c r="D3" s="4" t="s">
        <v>5</v>
      </c>
      <c r="E3" s="4" t="s">
        <v>6</v>
      </c>
      <c r="F3" s="4" t="s">
        <v>7</v>
      </c>
      <c r="G3" s="7" t="s">
        <v>8</v>
      </c>
      <c r="H3" s="7" t="s">
        <v>9</v>
      </c>
      <c r="I3" s="8" t="s">
        <v>10</v>
      </c>
      <c r="J3" s="8" t="s">
        <v>11</v>
      </c>
      <c r="K3" s="8" t="s">
        <v>12</v>
      </c>
      <c r="L3" s="8" t="s">
        <v>13</v>
      </c>
      <c r="M3" s="8" t="s">
        <v>14</v>
      </c>
      <c r="N3" s="8" t="s">
        <v>15</v>
      </c>
      <c r="O3" s="8" t="s">
        <v>16</v>
      </c>
      <c r="P3" s="8" t="s">
        <v>17</v>
      </c>
      <c r="Q3" s="8" t="s">
        <v>18</v>
      </c>
      <c r="R3" s="8" t="s">
        <v>19</v>
      </c>
      <c r="S3" s="8" t="s">
        <v>20</v>
      </c>
      <c r="T3" s="8" t="s">
        <v>21</v>
      </c>
      <c r="U3" s="8" t="s">
        <v>22</v>
      </c>
      <c r="V3" s="8" t="s">
        <v>23</v>
      </c>
      <c r="W3" s="8" t="s">
        <v>24</v>
      </c>
      <c r="X3" s="8" t="s">
        <v>25</v>
      </c>
      <c r="Y3" s="8" t="s">
        <v>26</v>
      </c>
      <c r="Z3" s="8" t="s">
        <v>27</v>
      </c>
      <c r="AA3" s="8" t="s">
        <v>28</v>
      </c>
      <c r="AB3" s="9" t="s">
        <v>29</v>
      </c>
      <c r="AC3" s="9" t="s">
        <v>30</v>
      </c>
      <c r="AD3" s="9" t="s">
        <v>31</v>
      </c>
      <c r="AE3" s="9" t="s">
        <v>32</v>
      </c>
      <c r="AF3" s="9" t="s">
        <v>33</v>
      </c>
      <c r="AG3" s="9" t="s">
        <v>34</v>
      </c>
      <c r="AH3" s="9" t="s">
        <v>35</v>
      </c>
      <c r="AI3" s="9" t="s">
        <v>36</v>
      </c>
      <c r="AJ3" s="9" t="s">
        <v>37</v>
      </c>
      <c r="AK3" s="9" t="s">
        <v>38</v>
      </c>
      <c r="AL3" s="9" t="s">
        <v>39</v>
      </c>
      <c r="AM3" s="9" t="s">
        <v>40</v>
      </c>
      <c r="AN3" s="9" t="s">
        <v>41</v>
      </c>
      <c r="AO3" s="9" t="s">
        <v>42</v>
      </c>
      <c r="AP3" s="9" t="s">
        <v>43</v>
      </c>
      <c r="AQ3" s="9" t="s">
        <v>43</v>
      </c>
      <c r="AR3" s="9" t="s">
        <v>44</v>
      </c>
      <c r="AS3" s="10"/>
    </row>
    <row r="4" customFormat="false" ht="15.6" hidden="false" customHeight="false" outlineLevel="0" collapsed="false">
      <c r="A4" s="1" t="s">
        <v>45</v>
      </c>
      <c r="B4" s="1" t="s">
        <v>46</v>
      </c>
      <c r="D4" s="11" t="s">
        <v>47</v>
      </c>
      <c r="G4" s="2" t="s">
        <v>48</v>
      </c>
      <c r="H4" s="2" t="s">
        <v>48</v>
      </c>
      <c r="I4" s="1" t="s">
        <v>48</v>
      </c>
      <c r="J4" s="1" t="n">
        <v>1</v>
      </c>
      <c r="K4" s="1" t="s">
        <v>48</v>
      </c>
      <c r="L4" s="1" t="s">
        <v>48</v>
      </c>
      <c r="M4" s="1" t="s">
        <v>48</v>
      </c>
      <c r="N4" s="1" t="s">
        <v>48</v>
      </c>
      <c r="O4" s="1" t="n">
        <v>1</v>
      </c>
      <c r="P4" s="1" t="s">
        <v>49</v>
      </c>
      <c r="Q4" s="1" t="s">
        <v>50</v>
      </c>
      <c r="R4" s="1" t="s">
        <v>51</v>
      </c>
      <c r="S4" s="1" t="s">
        <v>52</v>
      </c>
      <c r="T4" s="1" t="s">
        <v>52</v>
      </c>
      <c r="U4" s="1" t="s">
        <v>53</v>
      </c>
      <c r="V4" s="1" t="s">
        <v>54</v>
      </c>
      <c r="W4" s="1" t="s">
        <v>55</v>
      </c>
      <c r="X4" s="1" t="s">
        <v>53</v>
      </c>
      <c r="Y4" s="1" t="s">
        <v>53</v>
      </c>
      <c r="Z4" s="1" t="s">
        <v>53</v>
      </c>
      <c r="AA4" s="1" t="s">
        <v>53</v>
      </c>
      <c r="AB4" s="1" t="s">
        <v>53</v>
      </c>
      <c r="AC4" s="1" t="s">
        <v>53</v>
      </c>
      <c r="AD4" s="1" t="e">
        <f aca="false">NA()</f>
        <v>#N/A</v>
      </c>
      <c r="AE4" s="1" t="e">
        <f aca="false">NA()</f>
        <v>#N/A</v>
      </c>
      <c r="AF4" s="1" t="e">
        <f aca="false">NA()</f>
        <v>#N/A</v>
      </c>
      <c r="AG4" s="1" t="e">
        <f aca="false">NA()</f>
        <v>#N/A</v>
      </c>
      <c r="AH4" s="1" t="e">
        <f aca="false">NA()</f>
        <v>#N/A</v>
      </c>
      <c r="AI4" s="1" t="e">
        <f aca="false">NA()</f>
        <v>#N/A</v>
      </c>
      <c r="AJ4" s="1" t="e">
        <f aca="false">NA()</f>
        <v>#N/A</v>
      </c>
      <c r="AK4" s="1" t="e">
        <f aca="false">NA()</f>
        <v>#N/A</v>
      </c>
      <c r="AL4" s="1" t="e">
        <f aca="false">NA()</f>
        <v>#N/A</v>
      </c>
      <c r="AM4" s="1" t="e">
        <f aca="false">NA()</f>
        <v>#N/A</v>
      </c>
      <c r="AN4" s="1" t="e">
        <f aca="false">NA()</f>
        <v>#N/A</v>
      </c>
      <c r="AO4" s="1" t="e">
        <f aca="false">NA()</f>
        <v>#N/A</v>
      </c>
      <c r="AP4" s="1" t="e">
        <f aca="false">NA()</f>
        <v>#N/A</v>
      </c>
      <c r="AQ4" s="1" t="e">
        <f aca="false">NA()</f>
        <v>#N/A</v>
      </c>
      <c r="AR4" s="1" t="e">
        <f aca="false">NA()</f>
        <v>#N/A</v>
      </c>
    </row>
    <row r="5" customFormat="false" ht="15.6" hidden="false" customHeight="false" outlineLevel="0" collapsed="false">
      <c r="A5" s="1" t="s">
        <v>56</v>
      </c>
      <c r="B5" s="1" t="s">
        <v>46</v>
      </c>
      <c r="D5" s="11" t="s">
        <v>57</v>
      </c>
      <c r="G5" s="2" t="s">
        <v>48</v>
      </c>
      <c r="H5" s="2" t="s">
        <v>48</v>
      </c>
      <c r="I5" s="1" t="s">
        <v>48</v>
      </c>
      <c r="J5" s="1" t="n">
        <v>1</v>
      </c>
      <c r="K5" s="1" t="s">
        <v>48</v>
      </c>
      <c r="L5" s="1" t="s">
        <v>48</v>
      </c>
      <c r="M5" s="1" t="s">
        <v>48</v>
      </c>
      <c r="N5" s="1" t="s">
        <v>48</v>
      </c>
      <c r="O5" s="1" t="n">
        <v>1</v>
      </c>
      <c r="P5" s="1" t="s">
        <v>58</v>
      </c>
      <c r="Q5" s="1" t="s">
        <v>59</v>
      </c>
      <c r="R5" s="1" t="s">
        <v>51</v>
      </c>
      <c r="S5" s="1" t="s">
        <v>60</v>
      </c>
      <c r="T5" s="1" t="s">
        <v>60</v>
      </c>
      <c r="U5" s="1" t="n">
        <v>1</v>
      </c>
      <c r="V5" s="1" t="s">
        <v>61</v>
      </c>
      <c r="W5" s="1" t="s">
        <v>55</v>
      </c>
      <c r="X5" s="1" t="n">
        <v>267934</v>
      </c>
      <c r="Y5" s="1" t="n">
        <v>268924</v>
      </c>
      <c r="Z5" s="1" t="s">
        <v>62</v>
      </c>
      <c r="AA5" s="1" t="n">
        <v>3</v>
      </c>
      <c r="AB5" s="1" t="s">
        <v>63</v>
      </c>
      <c r="AC5" s="1" t="s">
        <v>64</v>
      </c>
      <c r="AD5" s="1" t="e">
        <f aca="false">NA()</f>
        <v>#N/A</v>
      </c>
      <c r="AE5" s="1" t="e">
        <f aca="false">NA()</f>
        <v>#N/A</v>
      </c>
      <c r="AF5" s="1" t="e">
        <f aca="false">NA()</f>
        <v>#N/A</v>
      </c>
      <c r="AG5" s="1" t="e">
        <f aca="false">NA()</f>
        <v>#N/A</v>
      </c>
      <c r="AH5" s="1" t="e">
        <f aca="false">NA()</f>
        <v>#N/A</v>
      </c>
      <c r="AI5" s="1" t="e">
        <f aca="false">NA()</f>
        <v>#N/A</v>
      </c>
      <c r="AJ5" s="1" t="e">
        <f aca="false">NA()</f>
        <v>#N/A</v>
      </c>
      <c r="AK5" s="1" t="e">
        <f aca="false">NA()</f>
        <v>#N/A</v>
      </c>
      <c r="AL5" s="1" t="e">
        <f aca="false">NA()</f>
        <v>#N/A</v>
      </c>
      <c r="AM5" s="1" t="e">
        <f aca="false">NA()</f>
        <v>#N/A</v>
      </c>
      <c r="AN5" s="1" t="e">
        <f aca="false">NA()</f>
        <v>#N/A</v>
      </c>
      <c r="AO5" s="1" t="e">
        <f aca="false">NA()</f>
        <v>#N/A</v>
      </c>
      <c r="AP5" s="1" t="e">
        <f aca="false">NA()</f>
        <v>#N/A</v>
      </c>
      <c r="AQ5" s="1" t="e">
        <f aca="false">NA()</f>
        <v>#N/A</v>
      </c>
      <c r="AR5" s="1" t="e">
        <f aca="false">NA()</f>
        <v>#N/A</v>
      </c>
    </row>
    <row r="6" customFormat="false" ht="15.6" hidden="false" customHeight="false" outlineLevel="0" collapsed="false">
      <c r="A6" s="1" t="s">
        <v>65</v>
      </c>
      <c r="B6" s="1" t="s">
        <v>66</v>
      </c>
      <c r="D6" s="11" t="s">
        <v>67</v>
      </c>
      <c r="G6" s="2" t="s">
        <v>48</v>
      </c>
      <c r="H6" s="2" t="s">
        <v>48</v>
      </c>
      <c r="I6" s="1" t="s">
        <v>48</v>
      </c>
      <c r="J6" s="1" t="n">
        <v>1</v>
      </c>
      <c r="K6" s="1" t="s">
        <v>48</v>
      </c>
      <c r="L6" s="1" t="s">
        <v>48</v>
      </c>
      <c r="M6" s="1" t="s">
        <v>48</v>
      </c>
      <c r="N6" s="1" t="s">
        <v>48</v>
      </c>
      <c r="O6" s="1" t="n">
        <v>1</v>
      </c>
      <c r="P6" s="1" t="s">
        <v>68</v>
      </c>
      <c r="Q6" s="1" t="s">
        <v>69</v>
      </c>
      <c r="R6" s="1" t="s">
        <v>70</v>
      </c>
      <c r="S6" s="1" t="s">
        <v>52</v>
      </c>
      <c r="T6" s="1" t="s">
        <v>52</v>
      </c>
      <c r="U6" s="1" t="s">
        <v>53</v>
      </c>
      <c r="V6" s="1" t="s">
        <v>71</v>
      </c>
      <c r="W6" s="1" t="s">
        <v>55</v>
      </c>
      <c r="X6" s="1" t="s">
        <v>53</v>
      </c>
      <c r="Y6" s="1" t="s">
        <v>53</v>
      </c>
      <c r="Z6" s="1" t="s">
        <v>53</v>
      </c>
      <c r="AA6" s="1" t="s">
        <v>53</v>
      </c>
      <c r="AB6" s="1" t="s">
        <v>53</v>
      </c>
      <c r="AC6" s="1" t="s">
        <v>53</v>
      </c>
      <c r="AD6" s="1" t="e">
        <f aca="false">NA()</f>
        <v>#N/A</v>
      </c>
      <c r="AE6" s="1" t="e">
        <f aca="false">NA()</f>
        <v>#N/A</v>
      </c>
      <c r="AF6" s="1" t="e">
        <f aca="false">NA()</f>
        <v>#N/A</v>
      </c>
      <c r="AG6" s="1" t="e">
        <f aca="false">NA()</f>
        <v>#N/A</v>
      </c>
      <c r="AH6" s="1" t="e">
        <f aca="false">NA()</f>
        <v>#N/A</v>
      </c>
      <c r="AI6" s="1" t="e">
        <f aca="false">NA()</f>
        <v>#N/A</v>
      </c>
      <c r="AJ6" s="1" t="e">
        <f aca="false">NA()</f>
        <v>#N/A</v>
      </c>
      <c r="AK6" s="1" t="e">
        <f aca="false">NA()</f>
        <v>#N/A</v>
      </c>
      <c r="AL6" s="1" t="e">
        <f aca="false">NA()</f>
        <v>#N/A</v>
      </c>
      <c r="AM6" s="1" t="e">
        <f aca="false">NA()</f>
        <v>#N/A</v>
      </c>
      <c r="AN6" s="1" t="e">
        <f aca="false">NA()</f>
        <v>#N/A</v>
      </c>
      <c r="AO6" s="1" t="e">
        <f aca="false">NA()</f>
        <v>#N/A</v>
      </c>
      <c r="AP6" s="1" t="e">
        <f aca="false">NA()</f>
        <v>#N/A</v>
      </c>
      <c r="AQ6" s="1" t="e">
        <f aca="false">NA()</f>
        <v>#N/A</v>
      </c>
      <c r="AR6" s="1" t="e">
        <f aca="false">NA()</f>
        <v>#N/A</v>
      </c>
    </row>
    <row r="7" customFormat="false" ht="15.6" hidden="false" customHeight="false" outlineLevel="0" collapsed="false">
      <c r="A7" s="1" t="s">
        <v>72</v>
      </c>
      <c r="B7" s="1" t="s">
        <v>73</v>
      </c>
      <c r="D7" s="11" t="s">
        <v>74</v>
      </c>
      <c r="G7" s="2" t="s">
        <v>75</v>
      </c>
      <c r="H7" s="2" t="s">
        <v>76</v>
      </c>
      <c r="I7" s="1" t="n">
        <v>3</v>
      </c>
      <c r="J7" s="1" t="n">
        <v>0</v>
      </c>
      <c r="K7" s="1" t="n">
        <v>4</v>
      </c>
      <c r="L7" s="1" t="s">
        <v>77</v>
      </c>
      <c r="M7" s="1" t="n">
        <v>0</v>
      </c>
      <c r="N7" s="1" t="s">
        <v>48</v>
      </c>
      <c r="O7" s="1" t="n">
        <v>0.965</v>
      </c>
      <c r="P7" s="1" t="s">
        <v>78</v>
      </c>
      <c r="Q7" s="1" t="s">
        <v>79</v>
      </c>
      <c r="R7" s="1" t="s">
        <v>80</v>
      </c>
      <c r="S7" s="1" t="s">
        <v>81</v>
      </c>
      <c r="T7" s="1" t="s">
        <v>82</v>
      </c>
      <c r="U7" s="1" t="s">
        <v>53</v>
      </c>
      <c r="V7" s="1" t="s">
        <v>71</v>
      </c>
      <c r="W7" s="1" t="s">
        <v>83</v>
      </c>
      <c r="X7" s="1" t="s">
        <v>53</v>
      </c>
      <c r="Y7" s="1" t="s">
        <v>53</v>
      </c>
      <c r="Z7" s="1" t="s">
        <v>53</v>
      </c>
      <c r="AA7" s="1" t="s">
        <v>53</v>
      </c>
      <c r="AB7" s="1" t="s">
        <v>53</v>
      </c>
      <c r="AC7" s="1" t="s">
        <v>53</v>
      </c>
      <c r="AD7" s="1" t="s">
        <v>84</v>
      </c>
      <c r="AE7" s="1" t="n">
        <v>2</v>
      </c>
      <c r="AF7" s="1" t="s">
        <v>85</v>
      </c>
      <c r="AG7" s="1" t="s">
        <v>86</v>
      </c>
      <c r="AH7" s="1" t="s">
        <v>87</v>
      </c>
      <c r="AI7" s="1" t="s">
        <v>88</v>
      </c>
      <c r="AJ7" s="1" t="s">
        <v>89</v>
      </c>
      <c r="AK7" s="1" t="s">
        <v>90</v>
      </c>
      <c r="AL7" s="1" t="s">
        <v>91</v>
      </c>
      <c r="AM7" s="1" t="s">
        <v>92</v>
      </c>
      <c r="AN7" s="1" t="s">
        <v>93</v>
      </c>
      <c r="AO7" s="1" t="s">
        <v>94</v>
      </c>
      <c r="AP7" s="1" t="s">
        <v>95</v>
      </c>
      <c r="AQ7" s="1" t="s">
        <v>96</v>
      </c>
      <c r="AR7" s="1" t="s">
        <v>97</v>
      </c>
    </row>
    <row r="8" customFormat="false" ht="15.6" hidden="false" customHeight="false" outlineLevel="0" collapsed="false">
      <c r="A8" s="1" t="s">
        <v>98</v>
      </c>
      <c r="B8" s="1" t="s">
        <v>99</v>
      </c>
      <c r="D8" s="11" t="s">
        <v>100</v>
      </c>
      <c r="G8" s="2" t="s">
        <v>101</v>
      </c>
      <c r="H8" s="2" t="s">
        <v>102</v>
      </c>
      <c r="I8" s="1" t="n">
        <v>7</v>
      </c>
      <c r="J8" s="1" t="n">
        <v>0</v>
      </c>
      <c r="K8" s="1" t="n">
        <v>19</v>
      </c>
      <c r="L8" s="1" t="s">
        <v>103</v>
      </c>
      <c r="M8" s="1" t="n">
        <v>19</v>
      </c>
      <c r="N8" s="1" t="s">
        <v>103</v>
      </c>
      <c r="O8" s="1" t="n">
        <v>0.809</v>
      </c>
      <c r="P8" s="1" t="s">
        <v>104</v>
      </c>
      <c r="Q8" s="1" t="s">
        <v>105</v>
      </c>
      <c r="R8" s="1" t="s">
        <v>106</v>
      </c>
      <c r="S8" s="1" t="s">
        <v>52</v>
      </c>
      <c r="T8" s="1" t="s">
        <v>52</v>
      </c>
      <c r="U8" s="1" t="s">
        <v>53</v>
      </c>
      <c r="V8" s="1" t="s">
        <v>61</v>
      </c>
      <c r="W8" s="1" t="s">
        <v>83</v>
      </c>
      <c r="X8" s="1" t="s">
        <v>53</v>
      </c>
      <c r="Y8" s="1" t="s">
        <v>53</v>
      </c>
      <c r="Z8" s="1" t="s">
        <v>53</v>
      </c>
      <c r="AA8" s="1" t="s">
        <v>53</v>
      </c>
      <c r="AB8" s="1" t="s">
        <v>53</v>
      </c>
      <c r="AC8" s="1" t="s">
        <v>53</v>
      </c>
      <c r="AD8" s="1" t="s">
        <v>107</v>
      </c>
      <c r="AE8" s="1" t="n">
        <v>3</v>
      </c>
      <c r="AF8" s="1" t="s">
        <v>108</v>
      </c>
      <c r="AG8" s="1" t="s">
        <v>109</v>
      </c>
      <c r="AH8" s="1" t="s">
        <v>110</v>
      </c>
      <c r="AI8" s="1" t="s">
        <v>111</v>
      </c>
      <c r="AJ8" s="1" t="s">
        <v>112</v>
      </c>
      <c r="AK8" s="1" t="s">
        <v>113</v>
      </c>
      <c r="AL8" s="1" t="s">
        <v>114</v>
      </c>
      <c r="AM8" s="1" t="s">
        <v>115</v>
      </c>
      <c r="AN8" s="1" t="s">
        <v>116</v>
      </c>
      <c r="AO8" s="1" t="s">
        <v>117</v>
      </c>
      <c r="AP8" s="1" t="s">
        <v>95</v>
      </c>
      <c r="AQ8" s="1" t="s">
        <v>96</v>
      </c>
      <c r="AR8" s="1" t="s">
        <v>118</v>
      </c>
    </row>
    <row r="9" customFormat="false" ht="15.6" hidden="false" customHeight="false" outlineLevel="0" collapsed="false">
      <c r="A9" s="1" t="s">
        <v>119</v>
      </c>
      <c r="B9" s="1" t="s">
        <v>120</v>
      </c>
      <c r="D9" s="1" t="s">
        <v>121</v>
      </c>
      <c r="G9" s="2" t="s">
        <v>122</v>
      </c>
      <c r="H9" s="2" t="s">
        <v>123</v>
      </c>
      <c r="I9" s="1" t="n">
        <v>3</v>
      </c>
      <c r="J9" s="1" t="n">
        <v>0</v>
      </c>
      <c r="K9" s="1" t="n">
        <v>1</v>
      </c>
      <c r="L9" s="1" t="s">
        <v>124</v>
      </c>
      <c r="M9" s="1" t="n">
        <v>1</v>
      </c>
      <c r="N9" s="1" t="s">
        <v>124</v>
      </c>
      <c r="O9" s="1" t="n">
        <v>0.965</v>
      </c>
      <c r="P9" s="1" t="s">
        <v>125</v>
      </c>
      <c r="Q9" s="1" t="s">
        <v>69</v>
      </c>
      <c r="R9" s="1" t="s">
        <v>126</v>
      </c>
      <c r="S9" s="1" t="s">
        <v>52</v>
      </c>
      <c r="T9" s="1" t="s">
        <v>52</v>
      </c>
      <c r="U9" s="1" t="s">
        <v>53</v>
      </c>
      <c r="V9" s="1" t="s">
        <v>71</v>
      </c>
      <c r="W9" s="1" t="s">
        <v>55</v>
      </c>
      <c r="X9" s="1" t="s">
        <v>53</v>
      </c>
      <c r="Y9" s="1" t="s">
        <v>53</v>
      </c>
      <c r="Z9" s="1" t="s">
        <v>53</v>
      </c>
      <c r="AA9" s="1" t="s">
        <v>53</v>
      </c>
      <c r="AB9" s="1" t="s">
        <v>53</v>
      </c>
      <c r="AC9" s="1" t="s">
        <v>53</v>
      </c>
      <c r="AD9" s="1" t="s">
        <v>127</v>
      </c>
      <c r="AE9" s="1" t="n">
        <v>4</v>
      </c>
      <c r="AF9" s="1" t="s">
        <v>128</v>
      </c>
      <c r="AG9" s="1" t="n">
        <v>0</v>
      </c>
      <c r="AH9" s="1" t="s">
        <v>87</v>
      </c>
      <c r="AI9" s="1" t="s">
        <v>129</v>
      </c>
      <c r="AJ9" s="1" t="s">
        <v>89</v>
      </c>
      <c r="AK9" s="1" t="s">
        <v>130</v>
      </c>
      <c r="AL9" s="1" t="s">
        <v>131</v>
      </c>
      <c r="AM9" s="1" t="s">
        <v>132</v>
      </c>
      <c r="AN9" s="1" t="s">
        <v>133</v>
      </c>
      <c r="AO9" s="1" t="s">
        <v>134</v>
      </c>
      <c r="AP9" s="1" t="s">
        <v>95</v>
      </c>
      <c r="AQ9" s="1" t="s">
        <v>96</v>
      </c>
      <c r="AR9" s="1" t="s">
        <v>135</v>
      </c>
    </row>
    <row r="10" customFormat="false" ht="15.6" hidden="false" customHeight="false" outlineLevel="0" collapsed="false">
      <c r="A10" s="1" t="s">
        <v>136</v>
      </c>
      <c r="B10" s="1" t="s">
        <v>66</v>
      </c>
      <c r="C10" s="1" t="s">
        <v>137</v>
      </c>
      <c r="G10" s="2" t="s">
        <v>138</v>
      </c>
      <c r="H10" s="2" t="s">
        <v>139</v>
      </c>
      <c r="I10" s="1" t="n">
        <v>6</v>
      </c>
      <c r="J10" s="1" t="n">
        <v>0</v>
      </c>
      <c r="K10" s="1" t="n">
        <v>2</v>
      </c>
      <c r="L10" s="1" t="s">
        <v>140</v>
      </c>
      <c r="M10" s="1" t="n">
        <v>2</v>
      </c>
      <c r="N10" s="1" t="s">
        <v>140</v>
      </c>
      <c r="O10" s="1" t="n">
        <v>1</v>
      </c>
      <c r="P10" s="1" t="s">
        <v>141</v>
      </c>
      <c r="Q10" s="1" t="s">
        <v>79</v>
      </c>
      <c r="R10" s="1" t="s">
        <v>142</v>
      </c>
      <c r="S10" s="1" t="s">
        <v>60</v>
      </c>
      <c r="T10" s="1" t="s">
        <v>60</v>
      </c>
      <c r="U10" s="1" t="n">
        <v>2</v>
      </c>
      <c r="V10" s="1" t="s">
        <v>71</v>
      </c>
      <c r="W10" s="1" t="s">
        <v>83</v>
      </c>
      <c r="X10" s="1" t="n">
        <v>34721573</v>
      </c>
      <c r="Y10" s="1" t="n">
        <v>34723108</v>
      </c>
      <c r="Z10" s="1" t="s">
        <v>143</v>
      </c>
      <c r="AA10" s="1" t="n">
        <v>3</v>
      </c>
      <c r="AB10" s="1" t="s">
        <v>144</v>
      </c>
      <c r="AC10" s="1" t="s">
        <v>145</v>
      </c>
      <c r="AD10" s="1" t="s">
        <v>146</v>
      </c>
      <c r="AE10" s="1" t="n">
        <v>3</v>
      </c>
      <c r="AF10" s="1" t="s">
        <v>147</v>
      </c>
      <c r="AG10" s="1" t="s">
        <v>148</v>
      </c>
      <c r="AH10" s="1" t="s">
        <v>149</v>
      </c>
      <c r="AI10" s="1" t="s">
        <v>150</v>
      </c>
      <c r="AJ10" s="1" t="s">
        <v>151</v>
      </c>
      <c r="AK10" s="1" t="s">
        <v>152</v>
      </c>
      <c r="AL10" s="1" t="s">
        <v>91</v>
      </c>
      <c r="AM10" s="1" t="s">
        <v>153</v>
      </c>
      <c r="AN10" s="1" t="s">
        <v>154</v>
      </c>
      <c r="AO10" s="1" t="s">
        <v>155</v>
      </c>
      <c r="AP10" s="1" t="s">
        <v>95</v>
      </c>
      <c r="AQ10" s="1" t="s">
        <v>96</v>
      </c>
      <c r="AR10" s="1" t="s">
        <v>156</v>
      </c>
    </row>
    <row r="11" customFormat="false" ht="15.6" hidden="false" customHeight="false" outlineLevel="0" collapsed="false">
      <c r="A11" s="1" t="s">
        <v>157</v>
      </c>
      <c r="B11" s="1" t="s">
        <v>158</v>
      </c>
      <c r="D11" s="11" t="s">
        <v>159</v>
      </c>
      <c r="G11" s="2" t="s">
        <v>160</v>
      </c>
      <c r="H11" s="2" t="s">
        <v>161</v>
      </c>
      <c r="I11" s="1" t="n">
        <v>7</v>
      </c>
      <c r="J11" s="1" t="n">
        <v>0</v>
      </c>
      <c r="K11" s="1" t="n">
        <v>4</v>
      </c>
      <c r="L11" s="1" t="s">
        <v>162</v>
      </c>
      <c r="M11" s="1" t="n">
        <v>4</v>
      </c>
      <c r="N11" s="1" t="s">
        <v>162</v>
      </c>
      <c r="O11" s="1" t="n">
        <v>0.988</v>
      </c>
      <c r="P11" s="1" t="s">
        <v>163</v>
      </c>
      <c r="Q11" s="1" t="s">
        <v>69</v>
      </c>
      <c r="R11" s="1" t="s">
        <v>164</v>
      </c>
      <c r="S11" s="1" t="s">
        <v>82</v>
      </c>
      <c r="T11" s="1" t="s">
        <v>82</v>
      </c>
      <c r="U11" s="1" t="s">
        <v>53</v>
      </c>
      <c r="V11" s="1" t="s">
        <v>54</v>
      </c>
      <c r="W11" s="1" t="s">
        <v>83</v>
      </c>
      <c r="X11" s="1" t="s">
        <v>53</v>
      </c>
      <c r="Y11" s="1" t="s">
        <v>53</v>
      </c>
      <c r="Z11" s="1" t="s">
        <v>53</v>
      </c>
      <c r="AA11" s="1" t="s">
        <v>53</v>
      </c>
      <c r="AB11" s="1" t="s">
        <v>53</v>
      </c>
      <c r="AC11" s="1" t="s">
        <v>53</v>
      </c>
      <c r="AD11" s="1" t="s">
        <v>165</v>
      </c>
      <c r="AE11" s="1" t="n">
        <v>1</v>
      </c>
      <c r="AF11" s="1" t="s">
        <v>166</v>
      </c>
      <c r="AG11" s="1" t="n">
        <v>0</v>
      </c>
      <c r="AH11" s="1" t="s">
        <v>167</v>
      </c>
      <c r="AI11" s="1" t="s">
        <v>168</v>
      </c>
      <c r="AJ11" s="1" t="s">
        <v>169</v>
      </c>
      <c r="AK11" s="1" t="s">
        <v>170</v>
      </c>
      <c r="AL11" s="1" t="s">
        <v>91</v>
      </c>
      <c r="AM11" s="1" t="s">
        <v>171</v>
      </c>
      <c r="AN11" s="1" t="s">
        <v>93</v>
      </c>
      <c r="AO11" s="1" t="s">
        <v>94</v>
      </c>
      <c r="AP11" s="1" t="s">
        <v>95</v>
      </c>
      <c r="AQ11" s="1" t="s">
        <v>96</v>
      </c>
      <c r="AR11" s="1" t="s">
        <v>172</v>
      </c>
    </row>
    <row r="12" customFormat="false" ht="15.6" hidden="false" customHeight="false" outlineLevel="0" collapsed="false">
      <c r="A12" s="1" t="s">
        <v>173</v>
      </c>
      <c r="B12" s="1" t="s">
        <v>158</v>
      </c>
      <c r="D12" s="11" t="s">
        <v>174</v>
      </c>
      <c r="G12" s="2" t="s">
        <v>160</v>
      </c>
      <c r="H12" s="2" t="s">
        <v>161</v>
      </c>
      <c r="I12" s="1" t="n">
        <v>7</v>
      </c>
      <c r="J12" s="1" t="n">
        <v>0</v>
      </c>
      <c r="K12" s="1" t="n">
        <v>4</v>
      </c>
      <c r="L12" s="1" t="s">
        <v>175</v>
      </c>
      <c r="M12" s="1" t="n">
        <v>4</v>
      </c>
      <c r="N12" s="1" t="s">
        <v>175</v>
      </c>
      <c r="O12" s="1" t="n">
        <v>0.965</v>
      </c>
      <c r="P12" s="1" t="s">
        <v>176</v>
      </c>
      <c r="Q12" s="1" t="s">
        <v>79</v>
      </c>
      <c r="R12" s="1" t="s">
        <v>164</v>
      </c>
      <c r="S12" s="1" t="s">
        <v>82</v>
      </c>
      <c r="T12" s="1" t="s">
        <v>82</v>
      </c>
      <c r="U12" s="1" t="s">
        <v>53</v>
      </c>
      <c r="V12" s="1" t="s">
        <v>71</v>
      </c>
      <c r="W12" s="1" t="s">
        <v>83</v>
      </c>
      <c r="X12" s="1" t="s">
        <v>53</v>
      </c>
      <c r="Y12" s="1" t="s">
        <v>53</v>
      </c>
      <c r="Z12" s="1" t="s">
        <v>53</v>
      </c>
      <c r="AA12" s="1" t="s">
        <v>53</v>
      </c>
      <c r="AB12" s="1" t="s">
        <v>53</v>
      </c>
      <c r="AC12" s="1" t="s">
        <v>53</v>
      </c>
      <c r="AD12" s="1" t="s">
        <v>165</v>
      </c>
      <c r="AE12" s="1" t="n">
        <v>1</v>
      </c>
      <c r="AF12" s="1" t="s">
        <v>166</v>
      </c>
      <c r="AG12" s="1" t="n">
        <v>0</v>
      </c>
      <c r="AH12" s="1" t="s">
        <v>167</v>
      </c>
      <c r="AI12" s="1" t="s">
        <v>168</v>
      </c>
      <c r="AJ12" s="1" t="s">
        <v>169</v>
      </c>
      <c r="AK12" s="1" t="s">
        <v>170</v>
      </c>
      <c r="AL12" s="1" t="s">
        <v>91</v>
      </c>
      <c r="AM12" s="1" t="s">
        <v>171</v>
      </c>
      <c r="AN12" s="1" t="s">
        <v>93</v>
      </c>
      <c r="AO12" s="1" t="s">
        <v>94</v>
      </c>
      <c r="AP12" s="1" t="s">
        <v>95</v>
      </c>
      <c r="AQ12" s="1" t="s">
        <v>96</v>
      </c>
      <c r="AR12" s="1" t="s">
        <v>172</v>
      </c>
    </row>
    <row r="13" customFormat="false" ht="15.6" hidden="false" customHeight="false" outlineLevel="0" collapsed="false">
      <c r="A13" s="1" t="s">
        <v>177</v>
      </c>
      <c r="B13" s="1" t="s">
        <v>66</v>
      </c>
      <c r="D13" s="11" t="s">
        <v>178</v>
      </c>
      <c r="G13" s="2" t="s">
        <v>179</v>
      </c>
      <c r="H13" s="2" t="s">
        <v>180</v>
      </c>
      <c r="I13" s="1" t="n">
        <v>4</v>
      </c>
      <c r="J13" s="1" t="n">
        <v>0</v>
      </c>
      <c r="K13" s="1" t="n">
        <v>3</v>
      </c>
      <c r="L13" s="1" t="s">
        <v>181</v>
      </c>
      <c r="M13" s="1" t="n">
        <v>2</v>
      </c>
      <c r="N13" s="1" t="s">
        <v>182</v>
      </c>
      <c r="O13" s="1" t="n">
        <v>0.988</v>
      </c>
      <c r="P13" s="1" t="s">
        <v>183</v>
      </c>
      <c r="Q13" s="1" t="s">
        <v>79</v>
      </c>
      <c r="R13" s="1" t="s">
        <v>184</v>
      </c>
      <c r="S13" s="1" t="s">
        <v>185</v>
      </c>
      <c r="T13" s="1" t="s">
        <v>52</v>
      </c>
      <c r="U13" s="1" t="s">
        <v>53</v>
      </c>
      <c r="V13" s="1" t="s">
        <v>71</v>
      </c>
      <c r="W13" s="1" t="s">
        <v>83</v>
      </c>
      <c r="X13" s="1" t="s">
        <v>53</v>
      </c>
      <c r="Y13" s="1" t="s">
        <v>53</v>
      </c>
      <c r="Z13" s="1" t="s">
        <v>53</v>
      </c>
      <c r="AA13" s="1" t="s">
        <v>53</v>
      </c>
      <c r="AB13" s="1" t="s">
        <v>53</v>
      </c>
      <c r="AC13" s="1" t="s">
        <v>53</v>
      </c>
      <c r="AD13" s="1" t="s">
        <v>165</v>
      </c>
      <c r="AE13" s="1" t="n">
        <v>1</v>
      </c>
      <c r="AF13" s="1" t="s">
        <v>186</v>
      </c>
      <c r="AG13" s="1" t="n">
        <v>0</v>
      </c>
      <c r="AH13" s="1" t="s">
        <v>167</v>
      </c>
      <c r="AI13" s="1" t="s">
        <v>187</v>
      </c>
      <c r="AJ13" s="1" t="s">
        <v>89</v>
      </c>
      <c r="AK13" s="1" t="s">
        <v>188</v>
      </c>
      <c r="AL13" s="1" t="s">
        <v>91</v>
      </c>
      <c r="AM13" s="1" t="s">
        <v>189</v>
      </c>
      <c r="AN13" s="1" t="s">
        <v>190</v>
      </c>
      <c r="AO13" s="1" t="s">
        <v>191</v>
      </c>
      <c r="AP13" s="1" t="s">
        <v>192</v>
      </c>
      <c r="AQ13" s="1" t="s">
        <v>193</v>
      </c>
      <c r="AR13" s="1" t="s">
        <v>194</v>
      </c>
    </row>
    <row r="14" customFormat="false" ht="15.6" hidden="false" customHeight="false" outlineLevel="0" collapsed="false">
      <c r="A14" s="1" t="s">
        <v>195</v>
      </c>
      <c r="B14" s="1" t="s">
        <v>66</v>
      </c>
      <c r="D14" s="1" t="s">
        <v>196</v>
      </c>
      <c r="G14" s="2" t="s">
        <v>197</v>
      </c>
      <c r="H14" s="2" t="s">
        <v>198</v>
      </c>
      <c r="I14" s="1" t="n">
        <v>4</v>
      </c>
      <c r="J14" s="1" t="n">
        <v>0</v>
      </c>
      <c r="K14" s="1" t="n">
        <v>3</v>
      </c>
      <c r="L14" s="1" t="s">
        <v>199</v>
      </c>
      <c r="M14" s="1" t="n">
        <v>1</v>
      </c>
      <c r="N14" s="1" t="s">
        <v>200</v>
      </c>
      <c r="O14" s="1" t="n">
        <v>0.899</v>
      </c>
      <c r="P14" s="1" t="s">
        <v>201</v>
      </c>
      <c r="Q14" s="1" t="s">
        <v>69</v>
      </c>
      <c r="R14" s="1" t="s">
        <v>202</v>
      </c>
      <c r="S14" s="1" t="s">
        <v>82</v>
      </c>
      <c r="T14" s="1" t="s">
        <v>82</v>
      </c>
      <c r="U14" s="1" t="s">
        <v>53</v>
      </c>
      <c r="V14" s="1" t="s">
        <v>54</v>
      </c>
      <c r="W14" s="1" t="s">
        <v>83</v>
      </c>
      <c r="X14" s="1" t="s">
        <v>53</v>
      </c>
      <c r="Y14" s="1" t="s">
        <v>53</v>
      </c>
      <c r="Z14" s="1" t="s">
        <v>53</v>
      </c>
      <c r="AA14" s="1" t="s">
        <v>53</v>
      </c>
      <c r="AB14" s="1" t="s">
        <v>53</v>
      </c>
      <c r="AC14" s="1" t="s">
        <v>53</v>
      </c>
      <c r="AD14" s="1" t="s">
        <v>203</v>
      </c>
      <c r="AE14" s="1" t="n">
        <v>4</v>
      </c>
      <c r="AF14" s="1" t="s">
        <v>204</v>
      </c>
      <c r="AG14" s="1" t="s">
        <v>205</v>
      </c>
      <c r="AH14" s="1" t="s">
        <v>87</v>
      </c>
      <c r="AI14" s="1" t="s">
        <v>206</v>
      </c>
      <c r="AJ14" s="1" t="s">
        <v>207</v>
      </c>
      <c r="AK14" s="1" t="s">
        <v>208</v>
      </c>
      <c r="AL14" s="1" t="s">
        <v>209</v>
      </c>
      <c r="AM14" s="1" t="s">
        <v>210</v>
      </c>
      <c r="AN14" s="1" t="s">
        <v>93</v>
      </c>
      <c r="AO14" s="1" t="s">
        <v>94</v>
      </c>
      <c r="AP14" s="1" t="s">
        <v>211</v>
      </c>
      <c r="AQ14" s="1" t="s">
        <v>212</v>
      </c>
      <c r="AR14" s="1" t="s">
        <v>213</v>
      </c>
    </row>
    <row r="15" customFormat="false" ht="15.6" hidden="false" customHeight="false" outlineLevel="0" collapsed="false">
      <c r="A15" s="1" t="s">
        <v>214</v>
      </c>
      <c r="B15" s="1" t="s">
        <v>215</v>
      </c>
      <c r="D15" s="11" t="s">
        <v>216</v>
      </c>
      <c r="G15" s="2" t="s">
        <v>217</v>
      </c>
      <c r="H15" s="2" t="s">
        <v>218</v>
      </c>
      <c r="I15" s="1" t="n">
        <v>3</v>
      </c>
      <c r="J15" s="1" t="n">
        <v>0</v>
      </c>
      <c r="K15" s="1" t="n">
        <v>0</v>
      </c>
      <c r="L15" s="1" t="s">
        <v>48</v>
      </c>
      <c r="M15" s="1" t="n">
        <v>0</v>
      </c>
      <c r="N15" s="1" t="s">
        <v>48</v>
      </c>
      <c r="O15" s="1" t="n">
        <v>0.834</v>
      </c>
      <c r="P15" s="1" t="s">
        <v>219</v>
      </c>
      <c r="Q15" s="1" t="s">
        <v>69</v>
      </c>
      <c r="R15" s="1" t="s">
        <v>220</v>
      </c>
      <c r="S15" s="1" t="s">
        <v>60</v>
      </c>
      <c r="T15" s="1" t="s">
        <v>60</v>
      </c>
      <c r="U15" s="1" t="n">
        <v>0</v>
      </c>
      <c r="V15" s="1" t="s">
        <v>54</v>
      </c>
      <c r="W15" s="1" t="s">
        <v>83</v>
      </c>
      <c r="X15" s="1" t="n">
        <v>13034593</v>
      </c>
      <c r="Y15" s="1" t="n">
        <v>13036065</v>
      </c>
      <c r="Z15" s="1" t="s">
        <v>221</v>
      </c>
      <c r="AA15" s="1" t="n">
        <v>3</v>
      </c>
      <c r="AB15" s="1" t="s">
        <v>222</v>
      </c>
      <c r="AC15" s="1" t="s">
        <v>64</v>
      </c>
      <c r="AD15" s="1" t="s">
        <v>223</v>
      </c>
      <c r="AE15" s="1" t="n">
        <v>4</v>
      </c>
      <c r="AF15" s="1" t="s">
        <v>224</v>
      </c>
      <c r="AG15" s="1" t="s">
        <v>225</v>
      </c>
      <c r="AH15" s="1" t="s">
        <v>87</v>
      </c>
      <c r="AI15" s="1" t="s">
        <v>226</v>
      </c>
      <c r="AJ15" s="1" t="s">
        <v>227</v>
      </c>
      <c r="AK15" s="1" t="s">
        <v>228</v>
      </c>
      <c r="AL15" s="1" t="s">
        <v>91</v>
      </c>
      <c r="AM15" s="1" t="s">
        <v>229</v>
      </c>
      <c r="AN15" s="1" t="s">
        <v>230</v>
      </c>
      <c r="AO15" s="1" t="s">
        <v>231</v>
      </c>
      <c r="AP15" s="1" t="s">
        <v>95</v>
      </c>
      <c r="AQ15" s="1" t="s">
        <v>96</v>
      </c>
      <c r="AR15" s="1" t="s">
        <v>232</v>
      </c>
    </row>
    <row r="16" customFormat="false" ht="15.6" hidden="false" customHeight="false" outlineLevel="0" collapsed="false">
      <c r="A16" s="1" t="s">
        <v>233</v>
      </c>
      <c r="B16" s="1" t="s">
        <v>234</v>
      </c>
      <c r="C16" s="1" t="s">
        <v>137</v>
      </c>
      <c r="G16" s="2" t="s">
        <v>235</v>
      </c>
      <c r="H16" s="2" t="s">
        <v>236</v>
      </c>
      <c r="I16" s="1" t="n">
        <v>7</v>
      </c>
      <c r="J16" s="1" t="n">
        <v>0</v>
      </c>
      <c r="K16" s="1" t="n">
        <v>11</v>
      </c>
      <c r="L16" s="1" t="s">
        <v>237</v>
      </c>
      <c r="M16" s="1" t="n">
        <v>1</v>
      </c>
      <c r="N16" s="1" t="s">
        <v>238</v>
      </c>
      <c r="O16" s="1" t="n">
        <v>0.976</v>
      </c>
      <c r="P16" s="1" t="s">
        <v>239</v>
      </c>
      <c r="Q16" s="1" t="s">
        <v>79</v>
      </c>
      <c r="R16" s="1" t="s">
        <v>240</v>
      </c>
      <c r="S16" s="1" t="s">
        <v>81</v>
      </c>
      <c r="T16" s="1" t="s">
        <v>82</v>
      </c>
      <c r="U16" s="1" t="s">
        <v>53</v>
      </c>
      <c r="V16" s="1" t="s">
        <v>54</v>
      </c>
      <c r="W16" s="1" t="s">
        <v>55</v>
      </c>
      <c r="X16" s="1" t="s">
        <v>53</v>
      </c>
      <c r="Y16" s="1" t="s">
        <v>53</v>
      </c>
      <c r="Z16" s="1" t="s">
        <v>53</v>
      </c>
      <c r="AA16" s="1" t="s">
        <v>53</v>
      </c>
      <c r="AB16" s="1" t="s">
        <v>53</v>
      </c>
      <c r="AC16" s="1" t="s">
        <v>53</v>
      </c>
      <c r="AD16" s="1" t="s">
        <v>165</v>
      </c>
      <c r="AE16" s="1" t="n">
        <v>1</v>
      </c>
      <c r="AF16" s="1" t="s">
        <v>241</v>
      </c>
      <c r="AG16" s="1" t="n">
        <v>0</v>
      </c>
      <c r="AH16" s="1" t="s">
        <v>167</v>
      </c>
      <c r="AI16" s="1" t="s">
        <v>242</v>
      </c>
      <c r="AJ16" s="1" t="s">
        <v>89</v>
      </c>
      <c r="AK16" s="1" t="s">
        <v>243</v>
      </c>
      <c r="AL16" s="1" t="s">
        <v>91</v>
      </c>
      <c r="AM16" s="1" t="s">
        <v>244</v>
      </c>
      <c r="AN16" s="1" t="s">
        <v>245</v>
      </c>
      <c r="AO16" s="1" t="s">
        <v>246</v>
      </c>
      <c r="AP16" s="1" t="s">
        <v>95</v>
      </c>
      <c r="AQ16" s="1" t="s">
        <v>247</v>
      </c>
      <c r="AR16" s="1" t="s">
        <v>248</v>
      </c>
    </row>
    <row r="17" customFormat="false" ht="15.6" hidden="false" customHeight="false" outlineLevel="0" collapsed="false">
      <c r="A17" s="1" t="s">
        <v>249</v>
      </c>
      <c r="B17" s="1" t="s">
        <v>66</v>
      </c>
      <c r="D17" s="1" t="s">
        <v>250</v>
      </c>
      <c r="G17" s="2" t="s">
        <v>251</v>
      </c>
      <c r="H17" s="2" t="s">
        <v>252</v>
      </c>
      <c r="I17" s="1" t="n">
        <v>3</v>
      </c>
      <c r="J17" s="1" t="n">
        <v>0</v>
      </c>
      <c r="K17" s="1" t="n">
        <v>2</v>
      </c>
      <c r="L17" s="1" t="s">
        <v>253</v>
      </c>
      <c r="M17" s="1" t="n">
        <v>2</v>
      </c>
      <c r="N17" s="1" t="s">
        <v>253</v>
      </c>
      <c r="O17" s="1" t="n">
        <v>0.915</v>
      </c>
      <c r="P17" s="1" t="s">
        <v>254</v>
      </c>
      <c r="Q17" s="1" t="s">
        <v>255</v>
      </c>
      <c r="R17" s="1" t="s">
        <v>256</v>
      </c>
      <c r="S17" s="1" t="s">
        <v>257</v>
      </c>
      <c r="T17" s="1" t="s">
        <v>60</v>
      </c>
      <c r="U17" s="1" t="n">
        <v>2</v>
      </c>
      <c r="V17" s="1" t="s">
        <v>258</v>
      </c>
      <c r="W17" s="1" t="s">
        <v>83</v>
      </c>
      <c r="X17" s="1" t="n">
        <v>22054652</v>
      </c>
      <c r="Y17" s="1" t="n">
        <v>22054773</v>
      </c>
      <c r="Z17" s="1" t="s">
        <v>259</v>
      </c>
      <c r="AA17" s="1" t="n">
        <v>3</v>
      </c>
      <c r="AB17" s="1" t="s">
        <v>260</v>
      </c>
      <c r="AC17" s="1" t="s">
        <v>64</v>
      </c>
      <c r="AD17" s="1" t="s">
        <v>261</v>
      </c>
      <c r="AE17" s="1" t="n">
        <v>2</v>
      </c>
      <c r="AF17" s="1" t="s">
        <v>262</v>
      </c>
      <c r="AG17" s="1" t="s">
        <v>263</v>
      </c>
      <c r="AH17" s="1" t="s">
        <v>87</v>
      </c>
      <c r="AI17" s="1" t="s">
        <v>187</v>
      </c>
      <c r="AJ17" s="1" t="s">
        <v>89</v>
      </c>
      <c r="AK17" s="1" t="s">
        <v>264</v>
      </c>
      <c r="AL17" s="1" t="s">
        <v>265</v>
      </c>
      <c r="AM17" s="1" t="s">
        <v>266</v>
      </c>
      <c r="AN17" s="1" t="s">
        <v>93</v>
      </c>
      <c r="AO17" s="1" t="s">
        <v>94</v>
      </c>
      <c r="AP17" s="1" t="s">
        <v>95</v>
      </c>
      <c r="AQ17" s="1" t="s">
        <v>267</v>
      </c>
      <c r="AR17" s="1" t="s">
        <v>268</v>
      </c>
    </row>
    <row r="18" customFormat="false" ht="15.6" hidden="false" customHeight="false" outlineLevel="0" collapsed="false">
      <c r="A18" s="1" t="s">
        <v>269</v>
      </c>
      <c r="B18" s="1" t="s">
        <v>99</v>
      </c>
      <c r="D18" s="1" t="s">
        <v>121</v>
      </c>
      <c r="G18" s="2" t="s">
        <v>270</v>
      </c>
      <c r="H18" s="2" t="s">
        <v>271</v>
      </c>
      <c r="I18" s="1" t="n">
        <v>1</v>
      </c>
      <c r="J18" s="1" t="n">
        <v>0</v>
      </c>
      <c r="K18" s="1" t="n">
        <v>16</v>
      </c>
      <c r="L18" s="1" t="s">
        <v>272</v>
      </c>
      <c r="M18" s="1" t="n">
        <v>13</v>
      </c>
      <c r="N18" s="1" t="s">
        <v>273</v>
      </c>
      <c r="O18" s="1" t="n">
        <v>0.935</v>
      </c>
      <c r="P18" s="1" t="s">
        <v>274</v>
      </c>
      <c r="Q18" s="1" t="s">
        <v>105</v>
      </c>
      <c r="R18" s="1" t="s">
        <v>275</v>
      </c>
      <c r="S18" s="1" t="s">
        <v>52</v>
      </c>
      <c r="T18" s="1" t="s">
        <v>52</v>
      </c>
      <c r="U18" s="1" t="s">
        <v>53</v>
      </c>
      <c r="V18" s="1" t="s">
        <v>258</v>
      </c>
      <c r="W18" s="1" t="s">
        <v>55</v>
      </c>
      <c r="X18" s="1" t="s">
        <v>53</v>
      </c>
      <c r="Y18" s="1" t="s">
        <v>53</v>
      </c>
      <c r="Z18" s="1" t="s">
        <v>53</v>
      </c>
      <c r="AA18" s="1" t="s">
        <v>53</v>
      </c>
      <c r="AB18" s="1" t="s">
        <v>53</v>
      </c>
      <c r="AC18" s="1" t="s">
        <v>53</v>
      </c>
      <c r="AD18" s="1" t="s">
        <v>276</v>
      </c>
      <c r="AE18" s="1" t="n">
        <v>5</v>
      </c>
      <c r="AF18" s="1" t="s">
        <v>277</v>
      </c>
      <c r="AG18" s="1" t="s">
        <v>278</v>
      </c>
      <c r="AH18" s="1" t="s">
        <v>279</v>
      </c>
      <c r="AI18" s="1" t="s">
        <v>280</v>
      </c>
      <c r="AJ18" s="1" t="s">
        <v>89</v>
      </c>
      <c r="AK18" s="1" t="s">
        <v>281</v>
      </c>
      <c r="AL18" s="1" t="s">
        <v>282</v>
      </c>
      <c r="AM18" s="1" t="s">
        <v>283</v>
      </c>
      <c r="AN18" s="1" t="s">
        <v>284</v>
      </c>
      <c r="AO18" s="1" t="s">
        <v>94</v>
      </c>
      <c r="AP18" s="1" t="s">
        <v>285</v>
      </c>
      <c r="AQ18" s="1" t="s">
        <v>286</v>
      </c>
      <c r="AR18" s="1" t="s">
        <v>287</v>
      </c>
    </row>
    <row r="19" customFormat="false" ht="15.6" hidden="false" customHeight="false" outlineLevel="0" collapsed="false">
      <c r="A19" s="1" t="s">
        <v>288</v>
      </c>
      <c r="B19" s="1" t="s">
        <v>66</v>
      </c>
      <c r="D19" s="1" t="s">
        <v>121</v>
      </c>
      <c r="G19" s="2" t="s">
        <v>270</v>
      </c>
      <c r="H19" s="2" t="s">
        <v>271</v>
      </c>
      <c r="I19" s="1" t="n">
        <v>1</v>
      </c>
      <c r="J19" s="1" t="n">
        <v>0</v>
      </c>
      <c r="K19" s="1" t="n">
        <v>16</v>
      </c>
      <c r="L19" s="1" t="s">
        <v>289</v>
      </c>
      <c r="M19" s="1" t="n">
        <v>6</v>
      </c>
      <c r="N19" s="1" t="s">
        <v>290</v>
      </c>
      <c r="O19" s="1" t="n">
        <v>1</v>
      </c>
      <c r="P19" s="1" t="s">
        <v>291</v>
      </c>
      <c r="Q19" s="1" t="s">
        <v>255</v>
      </c>
      <c r="R19" s="1" t="s">
        <v>275</v>
      </c>
      <c r="S19" s="1" t="s">
        <v>60</v>
      </c>
      <c r="T19" s="1" t="s">
        <v>60</v>
      </c>
      <c r="U19" s="1" t="n">
        <v>1</v>
      </c>
      <c r="V19" s="1" t="s">
        <v>61</v>
      </c>
      <c r="W19" s="1" t="s">
        <v>55</v>
      </c>
      <c r="X19" s="1" t="n">
        <v>22958486</v>
      </c>
      <c r="Y19" s="1" t="n">
        <v>22959098</v>
      </c>
      <c r="Z19" s="1" t="s">
        <v>292</v>
      </c>
      <c r="AA19" s="1" t="n">
        <v>3</v>
      </c>
      <c r="AB19" s="1" t="s">
        <v>293</v>
      </c>
      <c r="AC19" s="1" t="s">
        <v>64</v>
      </c>
      <c r="AD19" s="1" t="s">
        <v>276</v>
      </c>
      <c r="AE19" s="1" t="n">
        <v>5</v>
      </c>
      <c r="AF19" s="1" t="s">
        <v>277</v>
      </c>
      <c r="AG19" s="1" t="s">
        <v>278</v>
      </c>
      <c r="AH19" s="1" t="s">
        <v>279</v>
      </c>
      <c r="AI19" s="1" t="s">
        <v>280</v>
      </c>
      <c r="AJ19" s="1" t="s">
        <v>89</v>
      </c>
      <c r="AK19" s="1" t="s">
        <v>281</v>
      </c>
      <c r="AL19" s="1" t="s">
        <v>282</v>
      </c>
      <c r="AM19" s="1" t="s">
        <v>283</v>
      </c>
      <c r="AN19" s="1" t="s">
        <v>284</v>
      </c>
      <c r="AO19" s="1" t="s">
        <v>94</v>
      </c>
      <c r="AP19" s="1" t="s">
        <v>285</v>
      </c>
      <c r="AQ19" s="1" t="s">
        <v>286</v>
      </c>
      <c r="AR19" s="1" t="s">
        <v>287</v>
      </c>
    </row>
    <row r="20" customFormat="false" ht="15.6" hidden="false" customHeight="false" outlineLevel="0" collapsed="false">
      <c r="A20" s="1" t="s">
        <v>294</v>
      </c>
      <c r="B20" s="1" t="s">
        <v>99</v>
      </c>
      <c r="D20" s="1" t="s">
        <v>295</v>
      </c>
      <c r="G20" s="2" t="s">
        <v>296</v>
      </c>
      <c r="H20" s="2" t="s">
        <v>297</v>
      </c>
      <c r="I20" s="1" t="n">
        <v>4</v>
      </c>
      <c r="J20" s="1" t="n">
        <v>0</v>
      </c>
      <c r="K20" s="1" t="n">
        <v>8</v>
      </c>
      <c r="L20" s="1" t="s">
        <v>298</v>
      </c>
      <c r="M20" s="1" t="n">
        <v>8</v>
      </c>
      <c r="N20" s="1" t="s">
        <v>298</v>
      </c>
      <c r="O20" s="1" t="n">
        <v>0.965</v>
      </c>
      <c r="P20" s="1" t="s">
        <v>299</v>
      </c>
      <c r="Q20" s="1" t="s">
        <v>69</v>
      </c>
      <c r="R20" s="1" t="s">
        <v>300</v>
      </c>
      <c r="S20" s="1" t="s">
        <v>52</v>
      </c>
      <c r="T20" s="1" t="s">
        <v>52</v>
      </c>
      <c r="U20" s="1" t="s">
        <v>53</v>
      </c>
      <c r="V20" s="1" t="s">
        <v>54</v>
      </c>
      <c r="W20" s="1" t="s">
        <v>83</v>
      </c>
      <c r="X20" s="1" t="s">
        <v>53</v>
      </c>
      <c r="Y20" s="1" t="s">
        <v>53</v>
      </c>
      <c r="Z20" s="1" t="s">
        <v>53</v>
      </c>
      <c r="AA20" s="1" t="s">
        <v>53</v>
      </c>
      <c r="AB20" s="1" t="s">
        <v>53</v>
      </c>
      <c r="AC20" s="1" t="s">
        <v>53</v>
      </c>
      <c r="AD20" s="1" t="s">
        <v>146</v>
      </c>
      <c r="AE20" s="1" t="n">
        <v>4</v>
      </c>
      <c r="AF20" s="1" t="s">
        <v>301</v>
      </c>
      <c r="AG20" s="1" t="s">
        <v>302</v>
      </c>
      <c r="AH20" s="1" t="s">
        <v>303</v>
      </c>
      <c r="AI20" s="1" t="s">
        <v>187</v>
      </c>
      <c r="AJ20" s="1" t="s">
        <v>89</v>
      </c>
      <c r="AK20" s="1" t="s">
        <v>304</v>
      </c>
      <c r="AL20" s="1" t="s">
        <v>305</v>
      </c>
      <c r="AM20" s="1" t="s">
        <v>132</v>
      </c>
      <c r="AN20" s="1" t="s">
        <v>306</v>
      </c>
      <c r="AO20" s="1" t="s">
        <v>307</v>
      </c>
      <c r="AP20" s="1" t="s">
        <v>95</v>
      </c>
      <c r="AQ20" s="1" t="s">
        <v>96</v>
      </c>
      <c r="AR20" s="1" t="s">
        <v>308</v>
      </c>
    </row>
    <row r="21" customFormat="false" ht="15.6" hidden="false" customHeight="false" outlineLevel="0" collapsed="false">
      <c r="A21" s="1" t="s">
        <v>309</v>
      </c>
      <c r="B21" s="1" t="s">
        <v>234</v>
      </c>
      <c r="D21" s="11" t="s">
        <v>310</v>
      </c>
      <c r="G21" s="2" t="s">
        <v>311</v>
      </c>
      <c r="H21" s="2" t="s">
        <v>312</v>
      </c>
      <c r="I21" s="1" t="n">
        <v>4</v>
      </c>
      <c r="J21" s="1" t="n">
        <v>0</v>
      </c>
      <c r="K21" s="1" t="n">
        <v>6</v>
      </c>
      <c r="L21" s="1" t="s">
        <v>313</v>
      </c>
      <c r="M21" s="1" t="n">
        <v>5</v>
      </c>
      <c r="N21" s="1" t="s">
        <v>314</v>
      </c>
      <c r="O21" s="1" t="n">
        <v>1</v>
      </c>
      <c r="P21" s="1" t="s">
        <v>315</v>
      </c>
      <c r="Q21" s="1" t="s">
        <v>79</v>
      </c>
      <c r="R21" s="1" t="s">
        <v>316</v>
      </c>
      <c r="S21" s="1" t="s">
        <v>60</v>
      </c>
      <c r="T21" s="1" t="s">
        <v>60</v>
      </c>
      <c r="U21" s="1" t="n">
        <v>1</v>
      </c>
      <c r="V21" s="1" t="s">
        <v>71</v>
      </c>
      <c r="W21" s="1" t="s">
        <v>83</v>
      </c>
      <c r="X21" s="1" t="n">
        <v>13278879</v>
      </c>
      <c r="Y21" s="1" t="n">
        <v>13279485</v>
      </c>
      <c r="Z21" s="1" t="s">
        <v>317</v>
      </c>
      <c r="AA21" s="1" t="n">
        <v>3</v>
      </c>
      <c r="AB21" s="1" t="s">
        <v>318</v>
      </c>
      <c r="AC21" s="1" t="s">
        <v>64</v>
      </c>
      <c r="AD21" s="1" t="s">
        <v>203</v>
      </c>
      <c r="AE21" s="1" t="n">
        <v>4</v>
      </c>
      <c r="AF21" s="1" t="s">
        <v>319</v>
      </c>
      <c r="AG21" s="1" t="s">
        <v>320</v>
      </c>
      <c r="AH21" s="1" t="s">
        <v>87</v>
      </c>
      <c r="AI21" s="1" t="s">
        <v>321</v>
      </c>
      <c r="AJ21" s="1" t="s">
        <v>89</v>
      </c>
      <c r="AK21" s="1" t="s">
        <v>322</v>
      </c>
      <c r="AL21" s="1" t="s">
        <v>91</v>
      </c>
      <c r="AM21" s="1" t="s">
        <v>323</v>
      </c>
      <c r="AN21" s="1" t="s">
        <v>324</v>
      </c>
      <c r="AO21" s="1" t="s">
        <v>325</v>
      </c>
      <c r="AP21" s="1" t="s">
        <v>95</v>
      </c>
      <c r="AQ21" s="1" t="s">
        <v>96</v>
      </c>
      <c r="AR21" s="1" t="s">
        <v>326</v>
      </c>
    </row>
    <row r="22" customFormat="false" ht="15.6" hidden="false" customHeight="false" outlineLevel="0" collapsed="false">
      <c r="A22" s="1" t="s">
        <v>327</v>
      </c>
      <c r="B22" s="1" t="s">
        <v>234</v>
      </c>
      <c r="D22" s="1" t="s">
        <v>295</v>
      </c>
      <c r="G22" s="2" t="s">
        <v>311</v>
      </c>
      <c r="H22" s="2" t="s">
        <v>312</v>
      </c>
      <c r="I22" s="1" t="n">
        <v>4</v>
      </c>
      <c r="J22" s="1" t="n">
        <v>0</v>
      </c>
      <c r="K22" s="1" t="n">
        <v>6</v>
      </c>
      <c r="L22" s="1" t="s">
        <v>328</v>
      </c>
      <c r="M22" s="1" t="n">
        <v>5</v>
      </c>
      <c r="N22" s="1" t="s">
        <v>329</v>
      </c>
      <c r="O22" s="1" t="n">
        <v>1</v>
      </c>
      <c r="P22" s="1" t="s">
        <v>330</v>
      </c>
      <c r="Q22" s="1" t="s">
        <v>79</v>
      </c>
      <c r="R22" s="1" t="s">
        <v>316</v>
      </c>
      <c r="S22" s="1" t="s">
        <v>60</v>
      </c>
      <c r="T22" s="1" t="s">
        <v>60</v>
      </c>
      <c r="U22" s="1" t="n">
        <v>0</v>
      </c>
      <c r="V22" s="1" t="s">
        <v>71</v>
      </c>
      <c r="W22" s="1" t="s">
        <v>83</v>
      </c>
      <c r="X22" s="1" t="n">
        <v>13279628</v>
      </c>
      <c r="Y22" s="1" t="n">
        <v>13279983</v>
      </c>
      <c r="Z22" s="1" t="s">
        <v>331</v>
      </c>
      <c r="AA22" s="1" t="n">
        <v>1</v>
      </c>
      <c r="AB22" s="1" t="s">
        <v>332</v>
      </c>
      <c r="AC22" s="1" t="s">
        <v>145</v>
      </c>
      <c r="AD22" s="1" t="s">
        <v>203</v>
      </c>
      <c r="AE22" s="1" t="n">
        <v>4</v>
      </c>
      <c r="AF22" s="1" t="s">
        <v>319</v>
      </c>
      <c r="AG22" s="1" t="s">
        <v>320</v>
      </c>
      <c r="AH22" s="1" t="s">
        <v>87</v>
      </c>
      <c r="AI22" s="1" t="s">
        <v>321</v>
      </c>
      <c r="AJ22" s="1" t="s">
        <v>89</v>
      </c>
      <c r="AK22" s="1" t="s">
        <v>322</v>
      </c>
      <c r="AL22" s="1" t="s">
        <v>91</v>
      </c>
      <c r="AM22" s="1" t="s">
        <v>323</v>
      </c>
      <c r="AN22" s="1" t="s">
        <v>324</v>
      </c>
      <c r="AO22" s="1" t="s">
        <v>325</v>
      </c>
      <c r="AP22" s="1" t="s">
        <v>95</v>
      </c>
      <c r="AQ22" s="1" t="s">
        <v>96</v>
      </c>
      <c r="AR22" s="1" t="s">
        <v>326</v>
      </c>
    </row>
    <row r="23" customFormat="false" ht="15.6" hidden="false" customHeight="false" outlineLevel="0" collapsed="false">
      <c r="A23" s="1" t="s">
        <v>333</v>
      </c>
      <c r="B23" s="1" t="s">
        <v>66</v>
      </c>
      <c r="D23" s="11" t="s">
        <v>334</v>
      </c>
      <c r="G23" s="2" t="s">
        <v>335</v>
      </c>
      <c r="H23" s="2" t="s">
        <v>336</v>
      </c>
      <c r="I23" s="1" t="n">
        <v>4</v>
      </c>
      <c r="J23" s="1" t="n">
        <v>0</v>
      </c>
      <c r="K23" s="1" t="n">
        <v>2</v>
      </c>
      <c r="L23" s="1" t="s">
        <v>337</v>
      </c>
      <c r="M23" s="1" t="n">
        <v>2</v>
      </c>
      <c r="N23" s="1" t="s">
        <v>337</v>
      </c>
      <c r="O23" s="1" t="n">
        <v>1</v>
      </c>
      <c r="P23" s="1" t="s">
        <v>338</v>
      </c>
      <c r="Q23" s="1" t="s">
        <v>79</v>
      </c>
      <c r="R23" s="1" t="s">
        <v>339</v>
      </c>
      <c r="S23" s="1" t="s">
        <v>82</v>
      </c>
      <c r="T23" s="1" t="s">
        <v>82</v>
      </c>
      <c r="U23" s="1" t="s">
        <v>53</v>
      </c>
      <c r="V23" s="1" t="s">
        <v>71</v>
      </c>
      <c r="W23" s="1" t="s">
        <v>83</v>
      </c>
      <c r="X23" s="1" t="s">
        <v>53</v>
      </c>
      <c r="Y23" s="1" t="s">
        <v>53</v>
      </c>
      <c r="Z23" s="1" t="s">
        <v>53</v>
      </c>
      <c r="AA23" s="1" t="s">
        <v>53</v>
      </c>
      <c r="AB23" s="1" t="s">
        <v>53</v>
      </c>
      <c r="AC23" s="1" t="s">
        <v>53</v>
      </c>
      <c r="AD23" s="1" t="s">
        <v>340</v>
      </c>
      <c r="AE23" s="1" t="n">
        <v>5</v>
      </c>
      <c r="AF23" s="1" t="s">
        <v>341</v>
      </c>
      <c r="AG23" s="1" t="s">
        <v>342</v>
      </c>
      <c r="AH23" s="1" t="s">
        <v>87</v>
      </c>
      <c r="AI23" s="1" t="s">
        <v>187</v>
      </c>
      <c r="AJ23" s="1" t="s">
        <v>89</v>
      </c>
      <c r="AK23" s="1" t="s">
        <v>343</v>
      </c>
      <c r="AL23" s="1" t="s">
        <v>91</v>
      </c>
      <c r="AM23" s="1" t="s">
        <v>344</v>
      </c>
      <c r="AN23" s="1" t="s">
        <v>93</v>
      </c>
      <c r="AO23" s="1" t="s">
        <v>94</v>
      </c>
      <c r="AP23" s="1" t="s">
        <v>95</v>
      </c>
      <c r="AQ23" s="1" t="s">
        <v>96</v>
      </c>
      <c r="AR23" s="1" t="s">
        <v>345</v>
      </c>
    </row>
    <row r="24" customFormat="false" ht="15.6" hidden="false" customHeight="false" outlineLevel="0" collapsed="false">
      <c r="A24" s="1" t="s">
        <v>346</v>
      </c>
      <c r="B24" s="1" t="s">
        <v>66</v>
      </c>
      <c r="D24" s="11" t="s">
        <v>347</v>
      </c>
      <c r="G24" s="2" t="s">
        <v>348</v>
      </c>
      <c r="H24" s="2" t="s">
        <v>349</v>
      </c>
      <c r="I24" s="1" t="n">
        <v>4</v>
      </c>
      <c r="J24" s="1" t="n">
        <v>0</v>
      </c>
      <c r="K24" s="1" t="n">
        <v>4</v>
      </c>
      <c r="L24" s="1" t="s">
        <v>350</v>
      </c>
      <c r="M24" s="1" t="n">
        <v>4</v>
      </c>
      <c r="N24" s="1" t="s">
        <v>350</v>
      </c>
      <c r="O24" s="1" t="n">
        <v>0.988</v>
      </c>
      <c r="P24" s="1" t="s">
        <v>351</v>
      </c>
      <c r="Q24" s="1" t="s">
        <v>69</v>
      </c>
      <c r="R24" s="1" t="s">
        <v>352</v>
      </c>
      <c r="S24" s="1" t="s">
        <v>60</v>
      </c>
      <c r="T24" s="1" t="s">
        <v>60</v>
      </c>
      <c r="U24" s="1" t="n">
        <v>2</v>
      </c>
      <c r="V24" s="1" t="s">
        <v>54</v>
      </c>
      <c r="W24" s="1" t="s">
        <v>83</v>
      </c>
      <c r="X24" s="1" t="n">
        <v>15084750</v>
      </c>
      <c r="Y24" s="1" t="n">
        <v>15084841</v>
      </c>
      <c r="Z24" s="1" t="s">
        <v>221</v>
      </c>
      <c r="AA24" s="1" t="n">
        <v>3</v>
      </c>
      <c r="AB24" s="1" t="s">
        <v>222</v>
      </c>
      <c r="AC24" s="1" t="s">
        <v>64</v>
      </c>
      <c r="AD24" s="1" t="s">
        <v>165</v>
      </c>
      <c r="AE24" s="1" t="n">
        <v>1</v>
      </c>
      <c r="AF24" s="1" t="s">
        <v>353</v>
      </c>
      <c r="AG24" s="1" t="n">
        <v>0</v>
      </c>
      <c r="AH24" s="1" t="s">
        <v>167</v>
      </c>
      <c r="AI24" s="1" t="s">
        <v>354</v>
      </c>
      <c r="AJ24" s="1" t="s">
        <v>89</v>
      </c>
      <c r="AK24" s="1" t="s">
        <v>355</v>
      </c>
      <c r="AL24" s="1" t="n">
        <v>0</v>
      </c>
      <c r="AM24" s="1" t="s">
        <v>229</v>
      </c>
      <c r="AN24" s="1" t="s">
        <v>93</v>
      </c>
      <c r="AO24" s="1" t="s">
        <v>94</v>
      </c>
      <c r="AP24" s="1" t="s">
        <v>95</v>
      </c>
      <c r="AQ24" s="1" t="s">
        <v>96</v>
      </c>
      <c r="AR24" s="1" t="n">
        <v>0</v>
      </c>
    </row>
    <row r="25" customFormat="false" ht="15.6" hidden="false" customHeight="false" outlineLevel="0" collapsed="false">
      <c r="A25" s="1" t="s">
        <v>356</v>
      </c>
      <c r="B25" s="1" t="s">
        <v>66</v>
      </c>
      <c r="D25" s="1" t="s">
        <v>295</v>
      </c>
      <c r="G25" s="2" t="s">
        <v>357</v>
      </c>
      <c r="H25" s="2" t="s">
        <v>358</v>
      </c>
      <c r="I25" s="1" t="n">
        <v>2</v>
      </c>
      <c r="J25" s="1" t="n">
        <v>0</v>
      </c>
      <c r="K25" s="1" t="n">
        <v>0</v>
      </c>
      <c r="L25" s="1" t="s">
        <v>48</v>
      </c>
      <c r="M25" s="1" t="n">
        <v>0</v>
      </c>
      <c r="N25" s="1" t="s">
        <v>48</v>
      </c>
      <c r="O25" s="1" t="n">
        <v>1</v>
      </c>
      <c r="P25" s="1" t="s">
        <v>359</v>
      </c>
      <c r="Q25" s="1" t="s">
        <v>69</v>
      </c>
      <c r="R25" s="1" t="s">
        <v>360</v>
      </c>
      <c r="S25" s="1" t="s">
        <v>82</v>
      </c>
      <c r="T25" s="1" t="s">
        <v>82</v>
      </c>
      <c r="U25" s="1" t="s">
        <v>53</v>
      </c>
      <c r="V25" s="1" t="s">
        <v>71</v>
      </c>
      <c r="W25" s="1" t="s">
        <v>55</v>
      </c>
      <c r="X25" s="1" t="s">
        <v>53</v>
      </c>
      <c r="Y25" s="1" t="s">
        <v>53</v>
      </c>
      <c r="Z25" s="1" t="s">
        <v>53</v>
      </c>
      <c r="AA25" s="1" t="s">
        <v>53</v>
      </c>
      <c r="AB25" s="1" t="s">
        <v>53</v>
      </c>
      <c r="AC25" s="1" t="s">
        <v>53</v>
      </c>
      <c r="AD25" s="1" t="s">
        <v>361</v>
      </c>
      <c r="AE25" s="1" t="n">
        <v>4</v>
      </c>
      <c r="AF25" s="1" t="s">
        <v>362</v>
      </c>
      <c r="AG25" s="1" t="n">
        <v>0</v>
      </c>
      <c r="AH25" s="1" t="s">
        <v>87</v>
      </c>
      <c r="AI25" s="1" t="s">
        <v>187</v>
      </c>
      <c r="AJ25" s="1" t="s">
        <v>89</v>
      </c>
      <c r="AK25" s="1" t="s">
        <v>363</v>
      </c>
      <c r="AL25" s="1" t="s">
        <v>364</v>
      </c>
      <c r="AM25" s="1" t="s">
        <v>365</v>
      </c>
      <c r="AN25" s="1" t="s">
        <v>366</v>
      </c>
      <c r="AO25" s="1" t="s">
        <v>367</v>
      </c>
      <c r="AP25" s="1" t="s">
        <v>95</v>
      </c>
      <c r="AQ25" s="1" t="s">
        <v>96</v>
      </c>
      <c r="AR25" s="1" t="s">
        <v>368</v>
      </c>
    </row>
    <row r="26" customFormat="false" ht="15.6" hidden="false" customHeight="false" outlineLevel="0" collapsed="false">
      <c r="A26" s="1" t="s">
        <v>369</v>
      </c>
      <c r="B26" s="1" t="s">
        <v>66</v>
      </c>
      <c r="D26" s="1" t="s">
        <v>295</v>
      </c>
      <c r="G26" s="2" t="s">
        <v>357</v>
      </c>
      <c r="H26" s="2" t="s">
        <v>358</v>
      </c>
      <c r="I26" s="1" t="n">
        <v>2</v>
      </c>
      <c r="J26" s="1" t="n">
        <v>0</v>
      </c>
      <c r="K26" s="1" t="n">
        <v>1</v>
      </c>
      <c r="L26" s="1" t="s">
        <v>370</v>
      </c>
      <c r="M26" s="1" t="n">
        <v>0</v>
      </c>
      <c r="N26" s="1" t="s">
        <v>48</v>
      </c>
      <c r="O26" s="1" t="n">
        <v>0.965</v>
      </c>
      <c r="P26" s="1" t="s">
        <v>371</v>
      </c>
      <c r="Q26" s="1" t="s">
        <v>69</v>
      </c>
      <c r="R26" s="1" t="s">
        <v>360</v>
      </c>
      <c r="S26" s="1" t="s">
        <v>60</v>
      </c>
      <c r="T26" s="1" t="s">
        <v>60</v>
      </c>
      <c r="U26" s="1" t="n">
        <v>2</v>
      </c>
      <c r="V26" s="1" t="s">
        <v>71</v>
      </c>
      <c r="W26" s="1" t="s">
        <v>55</v>
      </c>
      <c r="X26" s="1" t="n">
        <v>15212749</v>
      </c>
      <c r="Y26" s="1" t="n">
        <v>15213602</v>
      </c>
      <c r="Z26" s="1" t="s">
        <v>372</v>
      </c>
      <c r="AA26" s="1" t="n">
        <v>1</v>
      </c>
      <c r="AB26" s="1" t="s">
        <v>373</v>
      </c>
      <c r="AC26" s="1" t="s">
        <v>145</v>
      </c>
      <c r="AD26" s="1" t="s">
        <v>361</v>
      </c>
      <c r="AE26" s="1" t="n">
        <v>4</v>
      </c>
      <c r="AF26" s="1" t="s">
        <v>362</v>
      </c>
      <c r="AG26" s="1" t="n">
        <v>0</v>
      </c>
      <c r="AH26" s="1" t="s">
        <v>87</v>
      </c>
      <c r="AI26" s="1" t="s">
        <v>187</v>
      </c>
      <c r="AJ26" s="1" t="s">
        <v>89</v>
      </c>
      <c r="AK26" s="1" t="s">
        <v>363</v>
      </c>
      <c r="AL26" s="1" t="s">
        <v>364</v>
      </c>
      <c r="AM26" s="1" t="s">
        <v>365</v>
      </c>
      <c r="AN26" s="1" t="s">
        <v>366</v>
      </c>
      <c r="AO26" s="1" t="s">
        <v>367</v>
      </c>
      <c r="AP26" s="1" t="s">
        <v>95</v>
      </c>
      <c r="AQ26" s="1" t="s">
        <v>96</v>
      </c>
      <c r="AR26" s="1" t="s">
        <v>368</v>
      </c>
    </row>
    <row r="27" customFormat="false" ht="15.6" hidden="false" customHeight="false" outlineLevel="0" collapsed="false">
      <c r="A27" s="1" t="s">
        <v>374</v>
      </c>
      <c r="B27" s="1" t="s">
        <v>66</v>
      </c>
      <c r="D27" s="1" t="s">
        <v>295</v>
      </c>
      <c r="G27" s="2" t="s">
        <v>357</v>
      </c>
      <c r="H27" s="2" t="s">
        <v>358</v>
      </c>
      <c r="I27" s="1" t="n">
        <v>2</v>
      </c>
      <c r="J27" s="1" t="n">
        <v>0</v>
      </c>
      <c r="K27" s="1" t="n">
        <v>1</v>
      </c>
      <c r="L27" s="1" t="s">
        <v>375</v>
      </c>
      <c r="M27" s="1" t="n">
        <v>1</v>
      </c>
      <c r="N27" s="1" t="s">
        <v>375</v>
      </c>
      <c r="O27" s="1" t="n">
        <v>0.935</v>
      </c>
      <c r="P27" s="1" t="s">
        <v>376</v>
      </c>
      <c r="Q27" s="1" t="s">
        <v>79</v>
      </c>
      <c r="R27" s="1" t="s">
        <v>377</v>
      </c>
      <c r="S27" s="1" t="s">
        <v>81</v>
      </c>
      <c r="T27" s="1" t="s">
        <v>82</v>
      </c>
      <c r="U27" s="1" t="s">
        <v>53</v>
      </c>
      <c r="V27" s="1" t="s">
        <v>54</v>
      </c>
      <c r="W27" s="1" t="s">
        <v>55</v>
      </c>
      <c r="X27" s="1" t="s">
        <v>53</v>
      </c>
      <c r="Y27" s="1" t="s">
        <v>53</v>
      </c>
      <c r="Z27" s="1" t="s">
        <v>53</v>
      </c>
      <c r="AA27" s="1" t="s">
        <v>53</v>
      </c>
      <c r="AB27" s="1" t="s">
        <v>53</v>
      </c>
      <c r="AC27" s="1" t="s">
        <v>53</v>
      </c>
      <c r="AD27" s="1" t="s">
        <v>361</v>
      </c>
      <c r="AE27" s="1" t="n">
        <v>4</v>
      </c>
      <c r="AF27" s="1" t="s">
        <v>362</v>
      </c>
      <c r="AG27" s="1" t="n">
        <v>0</v>
      </c>
      <c r="AH27" s="1" t="s">
        <v>87</v>
      </c>
      <c r="AI27" s="1" t="s">
        <v>187</v>
      </c>
      <c r="AJ27" s="1" t="s">
        <v>89</v>
      </c>
      <c r="AK27" s="1" t="s">
        <v>363</v>
      </c>
      <c r="AL27" s="1" t="s">
        <v>364</v>
      </c>
      <c r="AM27" s="1" t="s">
        <v>365</v>
      </c>
      <c r="AN27" s="1" t="s">
        <v>366</v>
      </c>
      <c r="AO27" s="1" t="s">
        <v>367</v>
      </c>
      <c r="AP27" s="1" t="s">
        <v>95</v>
      </c>
      <c r="AQ27" s="1" t="s">
        <v>96</v>
      </c>
      <c r="AR27" s="1" t="s">
        <v>368</v>
      </c>
    </row>
    <row r="28" customFormat="false" ht="15.6" hidden="false" customHeight="false" outlineLevel="0" collapsed="false">
      <c r="A28" s="1" t="s">
        <v>378</v>
      </c>
      <c r="B28" s="1" t="s">
        <v>379</v>
      </c>
      <c r="D28" s="11" t="s">
        <v>380</v>
      </c>
      <c r="G28" s="2" t="s">
        <v>381</v>
      </c>
      <c r="H28" s="2" t="s">
        <v>382</v>
      </c>
      <c r="I28" s="1" t="n">
        <v>7</v>
      </c>
      <c r="J28" s="1" t="n">
        <v>0</v>
      </c>
      <c r="K28" s="1" t="n">
        <v>12</v>
      </c>
      <c r="L28" s="1" t="s">
        <v>383</v>
      </c>
      <c r="M28" s="1" t="n">
        <v>5</v>
      </c>
      <c r="N28" s="1" t="s">
        <v>384</v>
      </c>
      <c r="O28" s="1" t="n">
        <v>0.935</v>
      </c>
      <c r="P28" s="1" t="s">
        <v>385</v>
      </c>
      <c r="Q28" s="1" t="s">
        <v>69</v>
      </c>
      <c r="R28" s="1" t="s">
        <v>386</v>
      </c>
      <c r="S28" s="1" t="s">
        <v>52</v>
      </c>
      <c r="T28" s="1" t="s">
        <v>52</v>
      </c>
      <c r="U28" s="1" t="s">
        <v>53</v>
      </c>
      <c r="V28" s="1" t="s">
        <v>54</v>
      </c>
      <c r="W28" s="1" t="s">
        <v>83</v>
      </c>
      <c r="X28" s="1" t="s">
        <v>53</v>
      </c>
      <c r="Y28" s="1" t="s">
        <v>53</v>
      </c>
      <c r="Z28" s="1" t="s">
        <v>53</v>
      </c>
      <c r="AA28" s="1" t="s">
        <v>53</v>
      </c>
      <c r="AB28" s="1" t="s">
        <v>53</v>
      </c>
      <c r="AC28" s="1" t="s">
        <v>53</v>
      </c>
      <c r="AD28" s="1" t="s">
        <v>387</v>
      </c>
      <c r="AE28" s="1" t="n">
        <v>3</v>
      </c>
      <c r="AF28" s="1" t="s">
        <v>388</v>
      </c>
      <c r="AG28" s="1" t="s">
        <v>389</v>
      </c>
      <c r="AH28" s="1" t="s">
        <v>87</v>
      </c>
      <c r="AI28" s="1" t="s">
        <v>390</v>
      </c>
      <c r="AJ28" s="1" t="s">
        <v>391</v>
      </c>
      <c r="AK28" s="1" t="s">
        <v>392</v>
      </c>
      <c r="AL28" s="1" t="s">
        <v>393</v>
      </c>
      <c r="AM28" s="1" t="s">
        <v>394</v>
      </c>
      <c r="AN28" s="1" t="s">
        <v>93</v>
      </c>
      <c r="AO28" s="1" t="s">
        <v>395</v>
      </c>
      <c r="AP28" s="1" t="s">
        <v>95</v>
      </c>
      <c r="AQ28" s="1" t="s">
        <v>96</v>
      </c>
      <c r="AR28" s="1" t="s">
        <v>396</v>
      </c>
    </row>
    <row r="29" customFormat="false" ht="15.6" hidden="false" customHeight="false" outlineLevel="0" collapsed="false">
      <c r="A29" s="1" t="s">
        <v>397</v>
      </c>
      <c r="B29" s="1" t="s">
        <v>379</v>
      </c>
      <c r="D29" s="11" t="s">
        <v>398</v>
      </c>
      <c r="G29" s="2" t="s">
        <v>381</v>
      </c>
      <c r="H29" s="2" t="s">
        <v>382</v>
      </c>
      <c r="I29" s="1" t="n">
        <v>7</v>
      </c>
      <c r="J29" s="1" t="n">
        <v>0</v>
      </c>
      <c r="K29" s="1" t="n">
        <v>25</v>
      </c>
      <c r="L29" s="1" t="s">
        <v>399</v>
      </c>
      <c r="M29" s="1" t="n">
        <v>7</v>
      </c>
      <c r="N29" s="1" t="s">
        <v>400</v>
      </c>
      <c r="O29" s="1" t="n">
        <v>0.935</v>
      </c>
      <c r="P29" s="1" t="s">
        <v>401</v>
      </c>
      <c r="Q29" s="1" t="s">
        <v>79</v>
      </c>
      <c r="R29" s="1" t="s">
        <v>386</v>
      </c>
      <c r="S29" s="1" t="s">
        <v>52</v>
      </c>
      <c r="T29" s="1" t="s">
        <v>52</v>
      </c>
      <c r="U29" s="1" t="s">
        <v>53</v>
      </c>
      <c r="V29" s="1" t="s">
        <v>71</v>
      </c>
      <c r="W29" s="1" t="s">
        <v>83</v>
      </c>
      <c r="X29" s="1" t="s">
        <v>53</v>
      </c>
      <c r="Y29" s="1" t="s">
        <v>53</v>
      </c>
      <c r="Z29" s="1" t="s">
        <v>53</v>
      </c>
      <c r="AA29" s="1" t="s">
        <v>53</v>
      </c>
      <c r="AB29" s="1" t="s">
        <v>53</v>
      </c>
      <c r="AC29" s="1" t="s">
        <v>53</v>
      </c>
      <c r="AD29" s="1" t="s">
        <v>387</v>
      </c>
      <c r="AE29" s="1" t="n">
        <v>3</v>
      </c>
      <c r="AF29" s="1" t="s">
        <v>388</v>
      </c>
      <c r="AG29" s="1" t="s">
        <v>389</v>
      </c>
      <c r="AH29" s="1" t="s">
        <v>87</v>
      </c>
      <c r="AI29" s="1" t="s">
        <v>390</v>
      </c>
      <c r="AJ29" s="1" t="s">
        <v>391</v>
      </c>
      <c r="AK29" s="1" t="s">
        <v>392</v>
      </c>
      <c r="AL29" s="1" t="s">
        <v>393</v>
      </c>
      <c r="AM29" s="1" t="s">
        <v>394</v>
      </c>
      <c r="AN29" s="1" t="s">
        <v>93</v>
      </c>
      <c r="AO29" s="1" t="s">
        <v>395</v>
      </c>
      <c r="AP29" s="1" t="s">
        <v>95</v>
      </c>
      <c r="AQ29" s="1" t="s">
        <v>96</v>
      </c>
      <c r="AR29" s="1" t="s">
        <v>396</v>
      </c>
    </row>
    <row r="30" customFormat="false" ht="15.6" hidden="false" customHeight="false" outlineLevel="0" collapsed="false">
      <c r="A30" s="1" t="s">
        <v>402</v>
      </c>
      <c r="B30" s="1" t="s">
        <v>66</v>
      </c>
      <c r="D30" s="11" t="s">
        <v>403</v>
      </c>
      <c r="G30" s="2" t="s">
        <v>404</v>
      </c>
      <c r="H30" s="2" t="s">
        <v>405</v>
      </c>
      <c r="I30" s="1" t="n">
        <v>4</v>
      </c>
      <c r="J30" s="1" t="n">
        <v>0</v>
      </c>
      <c r="K30" s="1" t="n">
        <v>8</v>
      </c>
      <c r="L30" s="1" t="s">
        <v>406</v>
      </c>
      <c r="M30" s="1" t="n">
        <v>8</v>
      </c>
      <c r="N30" s="1" t="s">
        <v>406</v>
      </c>
      <c r="O30" s="1" t="n">
        <v>1</v>
      </c>
      <c r="P30" s="1" t="s">
        <v>407</v>
      </c>
      <c r="Q30" s="1" t="s">
        <v>79</v>
      </c>
      <c r="R30" s="1" t="s">
        <v>408</v>
      </c>
      <c r="S30" s="1" t="s">
        <v>52</v>
      </c>
      <c r="T30" s="1" t="s">
        <v>52</v>
      </c>
      <c r="U30" s="1" t="s">
        <v>53</v>
      </c>
      <c r="V30" s="1" t="s">
        <v>54</v>
      </c>
      <c r="W30" s="1" t="s">
        <v>55</v>
      </c>
      <c r="X30" s="1" t="s">
        <v>53</v>
      </c>
      <c r="Y30" s="1" t="s">
        <v>53</v>
      </c>
      <c r="Z30" s="1" t="s">
        <v>53</v>
      </c>
      <c r="AA30" s="1" t="s">
        <v>53</v>
      </c>
      <c r="AB30" s="1" t="s">
        <v>53</v>
      </c>
      <c r="AC30" s="1" t="s">
        <v>53</v>
      </c>
      <c r="AD30" s="1" t="s">
        <v>409</v>
      </c>
      <c r="AE30" s="1" t="n">
        <v>4</v>
      </c>
      <c r="AF30" s="1" t="s">
        <v>410</v>
      </c>
      <c r="AG30" s="1" t="s">
        <v>411</v>
      </c>
      <c r="AH30" s="1" t="s">
        <v>87</v>
      </c>
      <c r="AI30" s="1" t="s">
        <v>187</v>
      </c>
      <c r="AJ30" s="1" t="s">
        <v>89</v>
      </c>
      <c r="AK30" s="1" t="s">
        <v>412</v>
      </c>
      <c r="AL30" s="1" t="s">
        <v>413</v>
      </c>
      <c r="AM30" s="1" t="s">
        <v>414</v>
      </c>
      <c r="AN30" s="1" t="s">
        <v>415</v>
      </c>
      <c r="AO30" s="1" t="s">
        <v>416</v>
      </c>
      <c r="AP30" s="1" t="s">
        <v>95</v>
      </c>
      <c r="AQ30" s="1" t="s">
        <v>96</v>
      </c>
      <c r="AR30" s="1" t="s">
        <v>417</v>
      </c>
    </row>
    <row r="31" customFormat="false" ht="15.6" hidden="false" customHeight="false" outlineLevel="0" collapsed="false">
      <c r="A31" s="1" t="s">
        <v>418</v>
      </c>
      <c r="B31" s="1" t="s">
        <v>66</v>
      </c>
      <c r="D31" s="1" t="s">
        <v>295</v>
      </c>
      <c r="G31" s="2" t="s">
        <v>419</v>
      </c>
      <c r="H31" s="2" t="s">
        <v>420</v>
      </c>
      <c r="I31" s="1" t="n">
        <v>3</v>
      </c>
      <c r="J31" s="1" t="n">
        <v>0</v>
      </c>
      <c r="K31" s="1" t="n">
        <v>0</v>
      </c>
      <c r="L31" s="1" t="s">
        <v>48</v>
      </c>
      <c r="M31" s="1" t="n">
        <v>0</v>
      </c>
      <c r="N31" s="1" t="s">
        <v>48</v>
      </c>
      <c r="O31" s="1" t="n">
        <v>1</v>
      </c>
      <c r="P31" s="1" t="s">
        <v>421</v>
      </c>
      <c r="Q31" s="1" t="s">
        <v>69</v>
      </c>
      <c r="R31" s="1" t="s">
        <v>422</v>
      </c>
      <c r="S31" s="1" t="s">
        <v>81</v>
      </c>
      <c r="T31" s="1" t="s">
        <v>82</v>
      </c>
      <c r="U31" s="1" t="s">
        <v>53</v>
      </c>
      <c r="V31" s="1" t="s">
        <v>54</v>
      </c>
      <c r="W31" s="1" t="s">
        <v>83</v>
      </c>
      <c r="X31" s="1" t="s">
        <v>53</v>
      </c>
      <c r="Y31" s="1" t="s">
        <v>53</v>
      </c>
      <c r="Z31" s="1" t="s">
        <v>53</v>
      </c>
      <c r="AA31" s="1" t="s">
        <v>53</v>
      </c>
      <c r="AB31" s="1" t="s">
        <v>53</v>
      </c>
      <c r="AC31" s="1" t="s">
        <v>53</v>
      </c>
      <c r="AD31" s="1" t="s">
        <v>423</v>
      </c>
      <c r="AE31" s="1" t="n">
        <v>4</v>
      </c>
      <c r="AF31" s="1" t="s">
        <v>424</v>
      </c>
      <c r="AG31" s="1" t="s">
        <v>425</v>
      </c>
      <c r="AH31" s="1" t="s">
        <v>426</v>
      </c>
      <c r="AI31" s="1" t="s">
        <v>187</v>
      </c>
      <c r="AJ31" s="1" t="s">
        <v>89</v>
      </c>
      <c r="AK31" s="1" t="s">
        <v>427</v>
      </c>
      <c r="AL31" s="1" t="s">
        <v>428</v>
      </c>
      <c r="AM31" s="1" t="s">
        <v>429</v>
      </c>
      <c r="AN31" s="1" t="s">
        <v>93</v>
      </c>
      <c r="AO31" s="1" t="s">
        <v>94</v>
      </c>
      <c r="AP31" s="1" t="s">
        <v>95</v>
      </c>
      <c r="AQ31" s="1" t="s">
        <v>96</v>
      </c>
      <c r="AR31" s="1" t="s">
        <v>430</v>
      </c>
    </row>
    <row r="32" customFormat="false" ht="15.6" hidden="false" customHeight="false" outlineLevel="0" collapsed="false">
      <c r="A32" s="1" t="s">
        <v>431</v>
      </c>
      <c r="B32" s="1" t="s">
        <v>66</v>
      </c>
      <c r="D32" s="11" t="s">
        <v>432</v>
      </c>
      <c r="G32" s="2" t="s">
        <v>433</v>
      </c>
      <c r="H32" s="2" t="s">
        <v>434</v>
      </c>
      <c r="I32" s="1" t="n">
        <v>1</v>
      </c>
      <c r="J32" s="1" t="n">
        <v>0</v>
      </c>
      <c r="K32" s="1" t="n">
        <v>1</v>
      </c>
      <c r="L32" s="1" t="s">
        <v>435</v>
      </c>
      <c r="M32" s="1" t="n">
        <v>0</v>
      </c>
      <c r="N32" s="1" t="s">
        <v>48</v>
      </c>
      <c r="O32" s="1" t="n">
        <v>0.935</v>
      </c>
      <c r="P32" s="1" t="s">
        <v>436</v>
      </c>
      <c r="Q32" s="1" t="s">
        <v>79</v>
      </c>
      <c r="R32" s="1" t="s">
        <v>437</v>
      </c>
      <c r="S32" s="1" t="s">
        <v>81</v>
      </c>
      <c r="T32" s="1" t="s">
        <v>82</v>
      </c>
      <c r="U32" s="1" t="s">
        <v>53</v>
      </c>
      <c r="V32" s="1" t="s">
        <v>71</v>
      </c>
      <c r="W32" s="1" t="s">
        <v>83</v>
      </c>
      <c r="X32" s="1" t="s">
        <v>53</v>
      </c>
      <c r="Y32" s="1" t="s">
        <v>53</v>
      </c>
      <c r="Z32" s="1" t="s">
        <v>53</v>
      </c>
      <c r="AA32" s="1" t="s">
        <v>53</v>
      </c>
      <c r="AB32" s="1" t="s">
        <v>53</v>
      </c>
      <c r="AC32" s="1" t="s">
        <v>53</v>
      </c>
      <c r="AD32" s="1" t="s">
        <v>361</v>
      </c>
      <c r="AE32" s="1" t="n">
        <v>4</v>
      </c>
      <c r="AF32" s="1" t="s">
        <v>438</v>
      </c>
      <c r="AG32" s="1" t="n">
        <v>0</v>
      </c>
      <c r="AH32" s="1" t="s">
        <v>87</v>
      </c>
      <c r="AI32" s="1" t="s">
        <v>439</v>
      </c>
      <c r="AJ32" s="1" t="s">
        <v>440</v>
      </c>
      <c r="AK32" s="1" t="s">
        <v>441</v>
      </c>
      <c r="AL32" s="1" t="s">
        <v>442</v>
      </c>
      <c r="AM32" s="1" t="s">
        <v>365</v>
      </c>
      <c r="AN32" s="1" t="s">
        <v>366</v>
      </c>
      <c r="AO32" s="1" t="s">
        <v>367</v>
      </c>
      <c r="AP32" s="1" t="s">
        <v>95</v>
      </c>
      <c r="AQ32" s="1" t="s">
        <v>443</v>
      </c>
      <c r="AR32" s="1" t="s">
        <v>444</v>
      </c>
    </row>
    <row r="33" customFormat="false" ht="15.6" hidden="false" customHeight="false" outlineLevel="0" collapsed="false">
      <c r="A33" s="1" t="s">
        <v>445</v>
      </c>
      <c r="B33" s="1" t="s">
        <v>446</v>
      </c>
      <c r="D33" s="1" t="s">
        <v>447</v>
      </c>
      <c r="G33" s="2" t="s">
        <v>448</v>
      </c>
      <c r="H33" s="2" t="s">
        <v>449</v>
      </c>
      <c r="I33" s="1" t="n">
        <v>3</v>
      </c>
      <c r="J33" s="1" t="n">
        <v>0</v>
      </c>
      <c r="K33" s="1" t="n">
        <v>22</v>
      </c>
      <c r="L33" s="1" t="s">
        <v>450</v>
      </c>
      <c r="M33" s="1" t="n">
        <v>22</v>
      </c>
      <c r="N33" s="1" t="s">
        <v>450</v>
      </c>
      <c r="O33" s="1" t="n">
        <v>1</v>
      </c>
      <c r="P33" s="1" t="s">
        <v>451</v>
      </c>
      <c r="Q33" s="1" t="s">
        <v>79</v>
      </c>
      <c r="R33" s="1" t="s">
        <v>452</v>
      </c>
      <c r="S33" s="1" t="s">
        <v>82</v>
      </c>
      <c r="T33" s="1" t="s">
        <v>82</v>
      </c>
      <c r="U33" s="1" t="s">
        <v>53</v>
      </c>
      <c r="V33" s="1" t="s">
        <v>54</v>
      </c>
      <c r="W33" s="1" t="s">
        <v>55</v>
      </c>
      <c r="X33" s="1" t="s">
        <v>53</v>
      </c>
      <c r="Y33" s="1" t="s">
        <v>53</v>
      </c>
      <c r="Z33" s="1" t="s">
        <v>53</v>
      </c>
      <c r="AA33" s="1" t="s">
        <v>53</v>
      </c>
      <c r="AB33" s="1" t="s">
        <v>53</v>
      </c>
      <c r="AC33" s="1" t="s">
        <v>53</v>
      </c>
      <c r="AD33" s="1" t="s">
        <v>453</v>
      </c>
      <c r="AE33" s="1" t="n">
        <v>1</v>
      </c>
      <c r="AF33" s="1" t="s">
        <v>454</v>
      </c>
      <c r="AG33" s="1" t="s">
        <v>455</v>
      </c>
      <c r="AH33" s="1" t="s">
        <v>87</v>
      </c>
      <c r="AI33" s="1" t="s">
        <v>187</v>
      </c>
      <c r="AJ33" s="1" t="s">
        <v>89</v>
      </c>
      <c r="AK33" s="1" t="s">
        <v>456</v>
      </c>
      <c r="AL33" s="1" t="s">
        <v>91</v>
      </c>
      <c r="AM33" s="1" t="s">
        <v>457</v>
      </c>
      <c r="AN33" s="1" t="s">
        <v>458</v>
      </c>
      <c r="AO33" s="1" t="s">
        <v>459</v>
      </c>
      <c r="AP33" s="1" t="s">
        <v>95</v>
      </c>
      <c r="AQ33" s="1" t="s">
        <v>96</v>
      </c>
      <c r="AR33" s="1" t="s">
        <v>460</v>
      </c>
    </row>
    <row r="34" customFormat="false" ht="15.6" hidden="false" customHeight="false" outlineLevel="0" collapsed="false">
      <c r="A34" s="1" t="s">
        <v>461</v>
      </c>
      <c r="B34" s="1" t="s">
        <v>99</v>
      </c>
      <c r="D34" s="1" t="s">
        <v>462</v>
      </c>
      <c r="G34" s="2" t="s">
        <v>463</v>
      </c>
      <c r="H34" s="2" t="s">
        <v>464</v>
      </c>
      <c r="I34" s="1" t="n">
        <v>7</v>
      </c>
      <c r="J34" s="1" t="n">
        <v>0</v>
      </c>
      <c r="K34" s="1" t="n">
        <v>1</v>
      </c>
      <c r="L34" s="1" t="s">
        <v>465</v>
      </c>
      <c r="M34" s="1" t="n">
        <v>1</v>
      </c>
      <c r="N34" s="1" t="s">
        <v>465</v>
      </c>
      <c r="O34" s="1" t="n">
        <v>0.915</v>
      </c>
      <c r="P34" s="1" t="s">
        <v>466</v>
      </c>
      <c r="Q34" s="1" t="s">
        <v>105</v>
      </c>
      <c r="R34" s="1" t="s">
        <v>467</v>
      </c>
      <c r="S34" s="1" t="s">
        <v>82</v>
      </c>
      <c r="T34" s="1" t="s">
        <v>82</v>
      </c>
      <c r="U34" s="1" t="s">
        <v>53</v>
      </c>
      <c r="V34" s="1" t="s">
        <v>61</v>
      </c>
      <c r="W34" s="1" t="s">
        <v>83</v>
      </c>
      <c r="X34" s="1" t="s">
        <v>53</v>
      </c>
      <c r="Y34" s="1" t="s">
        <v>53</v>
      </c>
      <c r="Z34" s="1" t="s">
        <v>53</v>
      </c>
      <c r="AA34" s="1" t="s">
        <v>53</v>
      </c>
      <c r="AB34" s="1" t="s">
        <v>53</v>
      </c>
      <c r="AC34" s="1" t="s">
        <v>53</v>
      </c>
      <c r="AD34" s="1" t="s">
        <v>165</v>
      </c>
      <c r="AE34" s="1" t="n">
        <v>1</v>
      </c>
      <c r="AF34" s="1" t="s">
        <v>468</v>
      </c>
      <c r="AG34" s="1" t="n">
        <v>0</v>
      </c>
      <c r="AH34" s="1" t="s">
        <v>167</v>
      </c>
      <c r="AI34" s="1" t="s">
        <v>469</v>
      </c>
      <c r="AJ34" s="1" t="s">
        <v>470</v>
      </c>
      <c r="AK34" s="1" t="s">
        <v>471</v>
      </c>
      <c r="AL34" s="1" t="s">
        <v>91</v>
      </c>
      <c r="AM34" s="1" t="s">
        <v>472</v>
      </c>
      <c r="AN34" s="1" t="s">
        <v>93</v>
      </c>
      <c r="AO34" s="1" t="s">
        <v>94</v>
      </c>
      <c r="AP34" s="1" t="s">
        <v>95</v>
      </c>
      <c r="AQ34" s="1" t="s">
        <v>96</v>
      </c>
      <c r="AR34" s="1" t="s">
        <v>473</v>
      </c>
    </row>
    <row r="35" customFormat="false" ht="15.6" hidden="false" customHeight="false" outlineLevel="0" collapsed="false">
      <c r="A35" s="1" t="s">
        <v>474</v>
      </c>
      <c r="B35" s="1" t="s">
        <v>475</v>
      </c>
      <c r="D35" s="1" t="s">
        <v>295</v>
      </c>
      <c r="G35" s="2" t="s">
        <v>476</v>
      </c>
      <c r="H35" s="2" t="s">
        <v>477</v>
      </c>
      <c r="I35" s="1" t="n">
        <v>7</v>
      </c>
      <c r="J35" s="1" t="n">
        <v>0</v>
      </c>
      <c r="K35" s="1" t="n">
        <v>8</v>
      </c>
      <c r="L35" s="1" t="s">
        <v>478</v>
      </c>
      <c r="M35" s="1" t="n">
        <v>8</v>
      </c>
      <c r="N35" s="1" t="s">
        <v>478</v>
      </c>
      <c r="O35" s="1" t="n">
        <v>0.858</v>
      </c>
      <c r="P35" s="1" t="s">
        <v>479</v>
      </c>
      <c r="Q35" s="1" t="s">
        <v>69</v>
      </c>
      <c r="R35" s="1" t="s">
        <v>480</v>
      </c>
      <c r="S35" s="1" t="s">
        <v>81</v>
      </c>
      <c r="T35" s="1" t="s">
        <v>82</v>
      </c>
      <c r="U35" s="1" t="s">
        <v>53</v>
      </c>
      <c r="V35" s="1" t="s">
        <v>71</v>
      </c>
      <c r="W35" s="1" t="s">
        <v>55</v>
      </c>
      <c r="X35" s="1" t="s">
        <v>53</v>
      </c>
      <c r="Y35" s="1" t="s">
        <v>53</v>
      </c>
      <c r="Z35" s="1" t="s">
        <v>53</v>
      </c>
      <c r="AA35" s="1" t="s">
        <v>53</v>
      </c>
      <c r="AB35" s="1" t="s">
        <v>53</v>
      </c>
      <c r="AC35" s="1" t="s">
        <v>53</v>
      </c>
      <c r="AD35" s="1" t="s">
        <v>481</v>
      </c>
      <c r="AE35" s="1" t="n">
        <v>3</v>
      </c>
      <c r="AF35" s="1" t="s">
        <v>482</v>
      </c>
      <c r="AG35" s="1" t="s">
        <v>483</v>
      </c>
      <c r="AH35" s="1" t="s">
        <v>87</v>
      </c>
      <c r="AI35" s="1" t="s">
        <v>187</v>
      </c>
      <c r="AJ35" s="1" t="s">
        <v>89</v>
      </c>
      <c r="AK35" s="1" t="s">
        <v>484</v>
      </c>
      <c r="AL35" s="1" t="s">
        <v>485</v>
      </c>
      <c r="AM35" s="1" t="s">
        <v>486</v>
      </c>
      <c r="AN35" s="1" t="s">
        <v>93</v>
      </c>
      <c r="AO35" s="1" t="s">
        <v>94</v>
      </c>
      <c r="AP35" s="1" t="s">
        <v>95</v>
      </c>
      <c r="AQ35" s="1" t="s">
        <v>96</v>
      </c>
      <c r="AR35" s="1" t="s">
        <v>487</v>
      </c>
    </row>
    <row r="36" customFormat="false" ht="15.6" hidden="false" customHeight="false" outlineLevel="0" collapsed="false">
      <c r="A36" s="1" t="s">
        <v>488</v>
      </c>
      <c r="B36" s="1" t="s">
        <v>215</v>
      </c>
      <c r="D36" s="1" t="s">
        <v>489</v>
      </c>
      <c r="G36" s="2" t="s">
        <v>490</v>
      </c>
      <c r="H36" s="2" t="s">
        <v>491</v>
      </c>
      <c r="I36" s="1" t="n">
        <v>4</v>
      </c>
      <c r="J36" s="1" t="n">
        <v>0</v>
      </c>
      <c r="K36" s="1" t="n">
        <v>0</v>
      </c>
      <c r="L36" s="1" t="s">
        <v>48</v>
      </c>
      <c r="M36" s="1" t="n">
        <v>0</v>
      </c>
      <c r="N36" s="1" t="s">
        <v>48</v>
      </c>
      <c r="O36" s="1" t="n">
        <v>0.935</v>
      </c>
      <c r="P36" s="1" t="s">
        <v>492</v>
      </c>
      <c r="Q36" s="1" t="s">
        <v>79</v>
      </c>
      <c r="R36" s="1" t="s">
        <v>493</v>
      </c>
      <c r="S36" s="1" t="s">
        <v>185</v>
      </c>
      <c r="T36" s="1" t="s">
        <v>52</v>
      </c>
      <c r="U36" s="1" t="s">
        <v>53</v>
      </c>
      <c r="V36" s="1" t="s">
        <v>54</v>
      </c>
      <c r="W36" s="1" t="s">
        <v>55</v>
      </c>
      <c r="X36" s="1" t="s">
        <v>53</v>
      </c>
      <c r="Y36" s="1" t="s">
        <v>53</v>
      </c>
      <c r="Z36" s="1" t="s">
        <v>53</v>
      </c>
      <c r="AA36" s="1" t="s">
        <v>53</v>
      </c>
      <c r="AB36" s="1" t="s">
        <v>53</v>
      </c>
      <c r="AC36" s="1" t="s">
        <v>53</v>
      </c>
      <c r="AD36" s="1" t="s">
        <v>165</v>
      </c>
      <c r="AE36" s="1" t="n">
        <v>1</v>
      </c>
      <c r="AF36" s="1" t="s">
        <v>494</v>
      </c>
      <c r="AG36" s="1" t="n">
        <v>0</v>
      </c>
      <c r="AH36" s="1" t="s">
        <v>167</v>
      </c>
      <c r="AI36" s="1" t="s">
        <v>187</v>
      </c>
      <c r="AJ36" s="1" t="s">
        <v>89</v>
      </c>
      <c r="AK36" s="1" t="s">
        <v>495</v>
      </c>
      <c r="AL36" s="1" t="s">
        <v>496</v>
      </c>
      <c r="AM36" s="1" t="s">
        <v>497</v>
      </c>
      <c r="AN36" s="1" t="s">
        <v>498</v>
      </c>
      <c r="AO36" s="1" t="s">
        <v>499</v>
      </c>
      <c r="AP36" s="1" t="s">
        <v>95</v>
      </c>
      <c r="AQ36" s="1" t="s">
        <v>96</v>
      </c>
      <c r="AR36" s="1" t="s">
        <v>500</v>
      </c>
    </row>
    <row r="37" customFormat="false" ht="15.6" hidden="false" customHeight="false" outlineLevel="0" collapsed="false">
      <c r="A37" s="1" t="s">
        <v>501</v>
      </c>
      <c r="B37" s="1" t="s">
        <v>215</v>
      </c>
      <c r="D37" s="1" t="s">
        <v>489</v>
      </c>
      <c r="G37" s="2" t="s">
        <v>490</v>
      </c>
      <c r="H37" s="2" t="s">
        <v>491</v>
      </c>
      <c r="I37" s="1" t="n">
        <v>4</v>
      </c>
      <c r="J37" s="1" t="n">
        <v>0</v>
      </c>
      <c r="K37" s="1" t="n">
        <v>0</v>
      </c>
      <c r="L37" s="1" t="s">
        <v>48</v>
      </c>
      <c r="M37" s="1" t="n">
        <v>0</v>
      </c>
      <c r="N37" s="1" t="s">
        <v>48</v>
      </c>
      <c r="O37" s="1" t="n">
        <v>0.996</v>
      </c>
      <c r="P37" s="1" t="s">
        <v>502</v>
      </c>
      <c r="Q37" s="1" t="s">
        <v>69</v>
      </c>
      <c r="R37" s="1" t="s">
        <v>493</v>
      </c>
      <c r="S37" s="1" t="s">
        <v>503</v>
      </c>
      <c r="T37" s="1" t="s">
        <v>60</v>
      </c>
      <c r="U37" s="1" t="n">
        <v>0</v>
      </c>
      <c r="V37" s="1" t="s">
        <v>71</v>
      </c>
      <c r="W37" s="1" t="s">
        <v>55</v>
      </c>
      <c r="X37" s="1" t="n">
        <v>12344661</v>
      </c>
      <c r="Y37" s="1" t="n">
        <v>12344767</v>
      </c>
      <c r="Z37" s="1" t="s">
        <v>504</v>
      </c>
      <c r="AA37" s="1" t="n">
        <v>3</v>
      </c>
      <c r="AB37" s="1" t="s">
        <v>505</v>
      </c>
      <c r="AC37" s="1" t="s">
        <v>64</v>
      </c>
      <c r="AD37" s="1" t="s">
        <v>165</v>
      </c>
      <c r="AE37" s="1" t="n">
        <v>1</v>
      </c>
      <c r="AF37" s="1" t="s">
        <v>494</v>
      </c>
      <c r="AG37" s="1" t="n">
        <v>0</v>
      </c>
      <c r="AH37" s="1" t="s">
        <v>167</v>
      </c>
      <c r="AI37" s="1" t="s">
        <v>187</v>
      </c>
      <c r="AJ37" s="1" t="s">
        <v>89</v>
      </c>
      <c r="AK37" s="1" t="s">
        <v>495</v>
      </c>
      <c r="AL37" s="1" t="s">
        <v>496</v>
      </c>
      <c r="AM37" s="1" t="s">
        <v>497</v>
      </c>
      <c r="AN37" s="1" t="s">
        <v>498</v>
      </c>
      <c r="AO37" s="1" t="s">
        <v>499</v>
      </c>
      <c r="AP37" s="1" t="s">
        <v>95</v>
      </c>
      <c r="AQ37" s="1" t="s">
        <v>96</v>
      </c>
      <c r="AR37" s="1" t="s">
        <v>500</v>
      </c>
    </row>
    <row r="38" customFormat="false" ht="15.6" hidden="false" customHeight="false" outlineLevel="0" collapsed="false">
      <c r="A38" s="1" t="s">
        <v>506</v>
      </c>
      <c r="B38" s="1" t="s">
        <v>215</v>
      </c>
      <c r="D38" s="11" t="s">
        <v>507</v>
      </c>
      <c r="G38" s="2" t="s">
        <v>508</v>
      </c>
      <c r="H38" s="2" t="s">
        <v>509</v>
      </c>
      <c r="I38" s="1" t="n">
        <v>7</v>
      </c>
      <c r="J38" s="1" t="n">
        <v>0</v>
      </c>
      <c r="K38" s="1" t="n">
        <v>29</v>
      </c>
      <c r="L38" s="1" t="s">
        <v>510</v>
      </c>
      <c r="M38" s="1" t="n">
        <v>29</v>
      </c>
      <c r="N38" s="1" t="s">
        <v>510</v>
      </c>
      <c r="O38" s="1" t="n">
        <v>1</v>
      </c>
      <c r="P38" s="1" t="s">
        <v>511</v>
      </c>
      <c r="Q38" s="1" t="s">
        <v>79</v>
      </c>
      <c r="R38" s="1" t="s">
        <v>512</v>
      </c>
      <c r="S38" s="1" t="s">
        <v>60</v>
      </c>
      <c r="T38" s="1" t="s">
        <v>60</v>
      </c>
      <c r="U38" s="1" t="n">
        <v>0</v>
      </c>
      <c r="V38" s="1" t="s">
        <v>71</v>
      </c>
      <c r="W38" s="1" t="s">
        <v>83</v>
      </c>
      <c r="X38" s="1" t="n">
        <v>16487005</v>
      </c>
      <c r="Y38" s="1" t="n">
        <v>16487228</v>
      </c>
      <c r="Z38" s="1" t="s">
        <v>513</v>
      </c>
      <c r="AA38" s="1" t="n">
        <v>3</v>
      </c>
      <c r="AB38" s="1" t="s">
        <v>63</v>
      </c>
      <c r="AC38" s="1" t="s">
        <v>64</v>
      </c>
      <c r="AD38" s="1" t="s">
        <v>514</v>
      </c>
      <c r="AE38" s="1" t="n">
        <v>3</v>
      </c>
      <c r="AF38" s="1" t="s">
        <v>515</v>
      </c>
      <c r="AG38" s="1" t="n">
        <v>0</v>
      </c>
      <c r="AH38" s="1" t="s">
        <v>87</v>
      </c>
      <c r="AI38" s="1" t="s">
        <v>516</v>
      </c>
      <c r="AJ38" s="1" t="s">
        <v>517</v>
      </c>
      <c r="AK38" s="1" t="s">
        <v>518</v>
      </c>
      <c r="AL38" s="1" t="s">
        <v>519</v>
      </c>
      <c r="AM38" s="1" t="s">
        <v>520</v>
      </c>
      <c r="AN38" s="1" t="s">
        <v>521</v>
      </c>
      <c r="AO38" s="1" t="s">
        <v>94</v>
      </c>
      <c r="AP38" s="1" t="s">
        <v>95</v>
      </c>
      <c r="AQ38" s="1" t="s">
        <v>96</v>
      </c>
      <c r="AR38" s="1" t="s">
        <v>522</v>
      </c>
    </row>
    <row r="39" customFormat="false" ht="15.6" hidden="false" customHeight="false" outlineLevel="0" collapsed="false">
      <c r="A39" s="1" t="s">
        <v>523</v>
      </c>
      <c r="B39" s="1" t="s">
        <v>234</v>
      </c>
      <c r="C39" s="1" t="s">
        <v>137</v>
      </c>
      <c r="G39" s="2" t="s">
        <v>524</v>
      </c>
      <c r="H39" s="2" t="s">
        <v>525</v>
      </c>
      <c r="I39" s="1" t="n">
        <v>7</v>
      </c>
      <c r="J39" s="1" t="n">
        <v>0</v>
      </c>
      <c r="K39" s="1" t="n">
        <v>6</v>
      </c>
      <c r="L39" s="1" t="s">
        <v>526</v>
      </c>
      <c r="M39" s="1" t="n">
        <v>5</v>
      </c>
      <c r="N39" s="1" t="s">
        <v>527</v>
      </c>
      <c r="O39" s="1" t="n">
        <v>0.965</v>
      </c>
      <c r="P39" s="1" t="s">
        <v>528</v>
      </c>
      <c r="Q39" s="1" t="s">
        <v>255</v>
      </c>
      <c r="R39" s="1" t="s">
        <v>529</v>
      </c>
      <c r="S39" s="1" t="s">
        <v>530</v>
      </c>
      <c r="T39" s="1" t="s">
        <v>530</v>
      </c>
      <c r="U39" s="1" t="s">
        <v>53</v>
      </c>
      <c r="V39" s="1" t="s">
        <v>258</v>
      </c>
      <c r="W39" s="1" t="s">
        <v>83</v>
      </c>
      <c r="X39" s="1" t="s">
        <v>53</v>
      </c>
      <c r="Y39" s="1" t="s">
        <v>53</v>
      </c>
      <c r="Z39" s="1" t="s">
        <v>53</v>
      </c>
      <c r="AA39" s="1" t="s">
        <v>53</v>
      </c>
      <c r="AB39" s="1" t="s">
        <v>53</v>
      </c>
      <c r="AC39" s="1" t="s">
        <v>53</v>
      </c>
      <c r="AD39" s="1" t="s">
        <v>409</v>
      </c>
      <c r="AE39" s="1" t="n">
        <v>3</v>
      </c>
      <c r="AF39" s="1" t="s">
        <v>531</v>
      </c>
      <c r="AG39" s="1" t="s">
        <v>532</v>
      </c>
      <c r="AH39" s="1" t="s">
        <v>533</v>
      </c>
      <c r="AI39" s="1" t="s">
        <v>534</v>
      </c>
      <c r="AJ39" s="1" t="s">
        <v>89</v>
      </c>
      <c r="AK39" s="1" t="s">
        <v>535</v>
      </c>
      <c r="AL39" s="1" t="s">
        <v>536</v>
      </c>
      <c r="AM39" s="1" t="s">
        <v>537</v>
      </c>
      <c r="AN39" s="1" t="s">
        <v>93</v>
      </c>
      <c r="AO39" s="1" t="s">
        <v>94</v>
      </c>
      <c r="AP39" s="1" t="s">
        <v>95</v>
      </c>
      <c r="AQ39" s="1" t="s">
        <v>96</v>
      </c>
      <c r="AR39" s="1" t="s">
        <v>538</v>
      </c>
    </row>
    <row r="40" customFormat="false" ht="15.6" hidden="false" customHeight="false" outlineLevel="0" collapsed="false">
      <c r="A40" s="1" t="s">
        <v>539</v>
      </c>
      <c r="B40" s="1" t="s">
        <v>234</v>
      </c>
      <c r="C40" s="1" t="s">
        <v>137</v>
      </c>
      <c r="G40" s="2" t="s">
        <v>524</v>
      </c>
      <c r="H40" s="2" t="s">
        <v>525</v>
      </c>
      <c r="I40" s="1" t="n">
        <v>7</v>
      </c>
      <c r="J40" s="1" t="n">
        <v>0</v>
      </c>
      <c r="K40" s="1" t="n">
        <v>6</v>
      </c>
      <c r="L40" s="1" t="s">
        <v>540</v>
      </c>
      <c r="M40" s="1" t="n">
        <v>5</v>
      </c>
      <c r="N40" s="1" t="s">
        <v>541</v>
      </c>
      <c r="O40" s="1" t="n">
        <v>1</v>
      </c>
      <c r="P40" s="1" t="s">
        <v>542</v>
      </c>
      <c r="Q40" s="1" t="s">
        <v>69</v>
      </c>
      <c r="R40" s="1" t="s">
        <v>529</v>
      </c>
      <c r="S40" s="1" t="s">
        <v>60</v>
      </c>
      <c r="T40" s="1" t="s">
        <v>60</v>
      </c>
      <c r="U40" s="1" t="n">
        <v>0</v>
      </c>
      <c r="V40" s="1" t="s">
        <v>54</v>
      </c>
      <c r="W40" s="1" t="s">
        <v>83</v>
      </c>
      <c r="X40" s="1" t="n">
        <v>1399167</v>
      </c>
      <c r="Y40" s="1" t="n">
        <v>1401320</v>
      </c>
      <c r="Z40" s="1" t="s">
        <v>543</v>
      </c>
      <c r="AA40" s="1" t="n">
        <v>1</v>
      </c>
      <c r="AB40" s="1" t="s">
        <v>544</v>
      </c>
      <c r="AC40" s="1" t="s">
        <v>145</v>
      </c>
      <c r="AD40" s="1" t="s">
        <v>409</v>
      </c>
      <c r="AE40" s="1" t="n">
        <v>3</v>
      </c>
      <c r="AF40" s="1" t="s">
        <v>531</v>
      </c>
      <c r="AG40" s="1" t="s">
        <v>532</v>
      </c>
      <c r="AH40" s="1" t="s">
        <v>533</v>
      </c>
      <c r="AI40" s="1" t="s">
        <v>534</v>
      </c>
      <c r="AJ40" s="1" t="s">
        <v>89</v>
      </c>
      <c r="AK40" s="1" t="s">
        <v>535</v>
      </c>
      <c r="AL40" s="1" t="s">
        <v>536</v>
      </c>
      <c r="AM40" s="1" t="s">
        <v>537</v>
      </c>
      <c r="AN40" s="1" t="s">
        <v>93</v>
      </c>
      <c r="AO40" s="1" t="s">
        <v>94</v>
      </c>
      <c r="AP40" s="1" t="s">
        <v>95</v>
      </c>
      <c r="AQ40" s="1" t="s">
        <v>96</v>
      </c>
      <c r="AR40" s="1" t="s">
        <v>538</v>
      </c>
    </row>
    <row r="41" customFormat="false" ht="15.6" hidden="false" customHeight="false" outlineLevel="0" collapsed="false">
      <c r="A41" s="1" t="s">
        <v>545</v>
      </c>
      <c r="B41" s="1" t="s">
        <v>546</v>
      </c>
      <c r="C41" s="1" t="s">
        <v>137</v>
      </c>
      <c r="G41" s="2" t="s">
        <v>524</v>
      </c>
      <c r="H41" s="2" t="s">
        <v>525</v>
      </c>
      <c r="I41" s="1" t="n">
        <v>7</v>
      </c>
      <c r="J41" s="1" t="n">
        <v>0</v>
      </c>
      <c r="K41" s="1" t="n">
        <v>5</v>
      </c>
      <c r="L41" s="1" t="s">
        <v>547</v>
      </c>
      <c r="M41" s="1" t="n">
        <v>1</v>
      </c>
      <c r="N41" s="1" t="s">
        <v>548</v>
      </c>
      <c r="O41" s="1" t="n">
        <v>0.935</v>
      </c>
      <c r="P41" s="1" t="s">
        <v>549</v>
      </c>
      <c r="Q41" s="1" t="s">
        <v>255</v>
      </c>
      <c r="R41" s="1" t="s">
        <v>550</v>
      </c>
      <c r="S41" s="1" t="s">
        <v>81</v>
      </c>
      <c r="T41" s="1" t="s">
        <v>82</v>
      </c>
      <c r="U41" s="1" t="s">
        <v>53</v>
      </c>
      <c r="V41" s="1" t="s">
        <v>258</v>
      </c>
      <c r="W41" s="1" t="s">
        <v>83</v>
      </c>
      <c r="X41" s="1" t="s">
        <v>53</v>
      </c>
      <c r="Y41" s="1" t="s">
        <v>53</v>
      </c>
      <c r="Z41" s="1" t="s">
        <v>53</v>
      </c>
      <c r="AA41" s="1" t="s">
        <v>53</v>
      </c>
      <c r="AB41" s="1" t="s">
        <v>53</v>
      </c>
      <c r="AC41" s="1" t="s">
        <v>53</v>
      </c>
      <c r="AD41" s="1" t="s">
        <v>409</v>
      </c>
      <c r="AE41" s="1" t="n">
        <v>3</v>
      </c>
      <c r="AF41" s="1" t="s">
        <v>531</v>
      </c>
      <c r="AG41" s="1" t="s">
        <v>532</v>
      </c>
      <c r="AH41" s="1" t="s">
        <v>533</v>
      </c>
      <c r="AI41" s="1" t="s">
        <v>534</v>
      </c>
      <c r="AJ41" s="1" t="s">
        <v>89</v>
      </c>
      <c r="AK41" s="1" t="s">
        <v>535</v>
      </c>
      <c r="AL41" s="1" t="s">
        <v>536</v>
      </c>
      <c r="AM41" s="1" t="s">
        <v>537</v>
      </c>
      <c r="AN41" s="1" t="s">
        <v>93</v>
      </c>
      <c r="AO41" s="1" t="s">
        <v>94</v>
      </c>
      <c r="AP41" s="1" t="s">
        <v>95</v>
      </c>
      <c r="AQ41" s="1" t="s">
        <v>96</v>
      </c>
      <c r="AR41" s="1" t="s">
        <v>538</v>
      </c>
    </row>
    <row r="42" customFormat="false" ht="15.6" hidden="false" customHeight="false" outlineLevel="0" collapsed="false">
      <c r="A42" s="1" t="s">
        <v>551</v>
      </c>
      <c r="B42" s="1" t="s">
        <v>234</v>
      </c>
      <c r="C42" s="1" t="s">
        <v>137</v>
      </c>
      <c r="G42" s="2" t="s">
        <v>524</v>
      </c>
      <c r="H42" s="2" t="s">
        <v>525</v>
      </c>
      <c r="I42" s="1" t="n">
        <v>7</v>
      </c>
      <c r="J42" s="1" t="n">
        <v>0</v>
      </c>
      <c r="K42" s="1" t="n">
        <v>7</v>
      </c>
      <c r="L42" s="1" t="s">
        <v>552</v>
      </c>
      <c r="M42" s="1" t="n">
        <v>1</v>
      </c>
      <c r="N42" s="1" t="s">
        <v>553</v>
      </c>
      <c r="O42" s="1" t="n">
        <v>0.858</v>
      </c>
      <c r="P42" s="1" t="s">
        <v>554</v>
      </c>
      <c r="Q42" s="1" t="s">
        <v>69</v>
      </c>
      <c r="R42" s="1" t="s">
        <v>550</v>
      </c>
      <c r="S42" s="1" t="s">
        <v>81</v>
      </c>
      <c r="T42" s="1" t="s">
        <v>82</v>
      </c>
      <c r="U42" s="1" t="s">
        <v>53</v>
      </c>
      <c r="V42" s="1" t="s">
        <v>54</v>
      </c>
      <c r="W42" s="1" t="s">
        <v>83</v>
      </c>
      <c r="X42" s="1" t="s">
        <v>53</v>
      </c>
      <c r="Y42" s="1" t="s">
        <v>53</v>
      </c>
      <c r="Z42" s="1" t="s">
        <v>53</v>
      </c>
      <c r="AA42" s="1" t="s">
        <v>53</v>
      </c>
      <c r="AB42" s="1" t="s">
        <v>53</v>
      </c>
      <c r="AC42" s="1" t="s">
        <v>53</v>
      </c>
      <c r="AD42" s="1" t="s">
        <v>409</v>
      </c>
      <c r="AE42" s="1" t="n">
        <v>3</v>
      </c>
      <c r="AF42" s="1" t="s">
        <v>531</v>
      </c>
      <c r="AG42" s="1" t="s">
        <v>532</v>
      </c>
      <c r="AH42" s="1" t="s">
        <v>533</v>
      </c>
      <c r="AI42" s="1" t="s">
        <v>534</v>
      </c>
      <c r="AJ42" s="1" t="s">
        <v>89</v>
      </c>
      <c r="AK42" s="1" t="s">
        <v>535</v>
      </c>
      <c r="AL42" s="1" t="s">
        <v>536</v>
      </c>
      <c r="AM42" s="1" t="s">
        <v>537</v>
      </c>
      <c r="AN42" s="1" t="s">
        <v>93</v>
      </c>
      <c r="AO42" s="1" t="s">
        <v>94</v>
      </c>
      <c r="AP42" s="1" t="s">
        <v>95</v>
      </c>
      <c r="AQ42" s="1" t="s">
        <v>96</v>
      </c>
      <c r="AR42" s="1" t="s">
        <v>538</v>
      </c>
    </row>
    <row r="43" customFormat="false" ht="15.6" hidden="false" customHeight="false" outlineLevel="0" collapsed="false">
      <c r="A43" s="1" t="s">
        <v>555</v>
      </c>
      <c r="B43" s="1" t="s">
        <v>234</v>
      </c>
      <c r="C43" s="1" t="s">
        <v>137</v>
      </c>
      <c r="G43" s="2" t="s">
        <v>556</v>
      </c>
      <c r="H43" s="2" t="s">
        <v>557</v>
      </c>
      <c r="I43" s="1" t="n">
        <v>4</v>
      </c>
      <c r="J43" s="1" t="n">
        <v>0</v>
      </c>
      <c r="K43" s="1" t="n">
        <v>4</v>
      </c>
      <c r="L43" s="1" t="s">
        <v>558</v>
      </c>
      <c r="M43" s="1" t="n">
        <v>4</v>
      </c>
      <c r="N43" s="1" t="s">
        <v>558</v>
      </c>
      <c r="O43" s="1" t="n">
        <v>1</v>
      </c>
      <c r="P43" s="1" t="s">
        <v>559</v>
      </c>
      <c r="Q43" s="1" t="s">
        <v>105</v>
      </c>
      <c r="R43" s="1" t="s">
        <v>560</v>
      </c>
      <c r="S43" s="1" t="s">
        <v>60</v>
      </c>
      <c r="T43" s="1" t="s">
        <v>60</v>
      </c>
      <c r="U43" s="1" t="n">
        <v>0</v>
      </c>
      <c r="V43" s="1" t="s">
        <v>61</v>
      </c>
      <c r="W43" s="1" t="s">
        <v>83</v>
      </c>
      <c r="X43" s="1" t="n">
        <v>1404639</v>
      </c>
      <c r="Y43" s="1" t="n">
        <v>1406804</v>
      </c>
      <c r="Z43" s="1" t="s">
        <v>561</v>
      </c>
      <c r="AA43" s="1" t="n">
        <v>3</v>
      </c>
      <c r="AB43" s="1" t="s">
        <v>562</v>
      </c>
      <c r="AC43" s="1" t="s">
        <v>145</v>
      </c>
      <c r="AD43" s="1" t="s">
        <v>409</v>
      </c>
      <c r="AE43" s="1" t="n">
        <v>4</v>
      </c>
      <c r="AF43" s="1" t="s">
        <v>563</v>
      </c>
      <c r="AG43" s="1" t="s">
        <v>532</v>
      </c>
      <c r="AH43" s="1" t="s">
        <v>533</v>
      </c>
      <c r="AI43" s="1" t="s">
        <v>564</v>
      </c>
      <c r="AJ43" s="1" t="s">
        <v>565</v>
      </c>
      <c r="AK43" s="1" t="s">
        <v>566</v>
      </c>
      <c r="AL43" s="1" t="s">
        <v>567</v>
      </c>
      <c r="AM43" s="1" t="s">
        <v>537</v>
      </c>
      <c r="AN43" s="1" t="s">
        <v>93</v>
      </c>
      <c r="AO43" s="1" t="s">
        <v>94</v>
      </c>
      <c r="AP43" s="1" t="s">
        <v>95</v>
      </c>
      <c r="AQ43" s="1" t="s">
        <v>96</v>
      </c>
      <c r="AR43" s="1" t="s">
        <v>568</v>
      </c>
    </row>
    <row r="44" customFormat="false" ht="15.6" hidden="false" customHeight="false" outlineLevel="0" collapsed="false">
      <c r="A44" s="1" t="s">
        <v>569</v>
      </c>
      <c r="B44" s="1" t="s">
        <v>99</v>
      </c>
      <c r="D44" s="11" t="s">
        <v>570</v>
      </c>
      <c r="G44" s="2" t="s">
        <v>571</v>
      </c>
      <c r="H44" s="2" t="s">
        <v>572</v>
      </c>
      <c r="I44" s="1" t="n">
        <v>4</v>
      </c>
      <c r="J44" s="1" t="n">
        <v>0</v>
      </c>
      <c r="K44" s="1" t="n">
        <v>1</v>
      </c>
      <c r="L44" s="1" t="s">
        <v>573</v>
      </c>
      <c r="M44" s="1" t="n">
        <v>0</v>
      </c>
      <c r="N44" s="1" t="s">
        <v>48</v>
      </c>
      <c r="O44" s="1" t="n">
        <v>1</v>
      </c>
      <c r="P44" s="1" t="s">
        <v>574</v>
      </c>
      <c r="Q44" s="1" t="s">
        <v>255</v>
      </c>
      <c r="R44" s="1" t="s">
        <v>575</v>
      </c>
      <c r="S44" s="1" t="s">
        <v>82</v>
      </c>
      <c r="T44" s="1" t="s">
        <v>82</v>
      </c>
      <c r="U44" s="1" t="s">
        <v>53</v>
      </c>
      <c r="V44" s="1" t="s">
        <v>258</v>
      </c>
      <c r="W44" s="1" t="s">
        <v>83</v>
      </c>
      <c r="X44" s="1" t="s">
        <v>53</v>
      </c>
      <c r="Y44" s="1" t="s">
        <v>53</v>
      </c>
      <c r="Z44" s="1" t="s">
        <v>53</v>
      </c>
      <c r="AA44" s="1" t="s">
        <v>53</v>
      </c>
      <c r="AB44" s="1" t="s">
        <v>53</v>
      </c>
      <c r="AC44" s="1" t="s">
        <v>53</v>
      </c>
      <c r="AD44" s="1" t="s">
        <v>165</v>
      </c>
      <c r="AE44" s="1" t="n">
        <v>1</v>
      </c>
      <c r="AF44" s="1" t="s">
        <v>576</v>
      </c>
      <c r="AG44" s="1" t="n">
        <v>0</v>
      </c>
      <c r="AH44" s="1" t="s">
        <v>167</v>
      </c>
      <c r="AI44" s="1" t="s">
        <v>577</v>
      </c>
      <c r="AJ44" s="1" t="s">
        <v>578</v>
      </c>
      <c r="AK44" s="1" t="s">
        <v>579</v>
      </c>
      <c r="AL44" s="1" t="s">
        <v>91</v>
      </c>
      <c r="AM44" s="1" t="s">
        <v>229</v>
      </c>
      <c r="AN44" s="1" t="s">
        <v>93</v>
      </c>
      <c r="AO44" s="1" t="s">
        <v>94</v>
      </c>
      <c r="AP44" s="1" t="s">
        <v>95</v>
      </c>
      <c r="AQ44" s="1" t="s">
        <v>96</v>
      </c>
      <c r="AR44" s="1" t="s">
        <v>172</v>
      </c>
    </row>
    <row r="45" customFormat="false" ht="15.6" hidden="false" customHeight="false" outlineLevel="0" collapsed="false">
      <c r="A45" s="1" t="s">
        <v>580</v>
      </c>
      <c r="B45" s="1" t="s">
        <v>46</v>
      </c>
      <c r="D45" s="11" t="s">
        <v>581</v>
      </c>
      <c r="G45" s="2" t="s">
        <v>582</v>
      </c>
      <c r="H45" s="2" t="s">
        <v>583</v>
      </c>
      <c r="I45" s="1" t="n">
        <v>4</v>
      </c>
      <c r="J45" s="1" t="n">
        <v>0</v>
      </c>
      <c r="K45" s="1" t="n">
        <v>0</v>
      </c>
      <c r="L45" s="1" t="s">
        <v>48</v>
      </c>
      <c r="M45" s="1" t="n">
        <v>0</v>
      </c>
      <c r="N45" s="1" t="s">
        <v>48</v>
      </c>
      <c r="O45" s="1" t="n">
        <v>0.988</v>
      </c>
      <c r="P45" s="1" t="s">
        <v>584</v>
      </c>
      <c r="Q45" s="1" t="s">
        <v>79</v>
      </c>
      <c r="R45" s="1" t="s">
        <v>585</v>
      </c>
      <c r="S45" s="1" t="s">
        <v>60</v>
      </c>
      <c r="T45" s="1" t="s">
        <v>60</v>
      </c>
      <c r="U45" s="1" t="n">
        <v>0</v>
      </c>
      <c r="V45" s="1" t="s">
        <v>54</v>
      </c>
      <c r="W45" s="1" t="s">
        <v>55</v>
      </c>
      <c r="X45" s="1" t="n">
        <v>2489604</v>
      </c>
      <c r="Y45" s="1" t="n">
        <v>2489798</v>
      </c>
      <c r="Z45" s="1" t="s">
        <v>586</v>
      </c>
      <c r="AA45" s="1" t="n">
        <v>2</v>
      </c>
      <c r="AB45" s="1" t="s">
        <v>587</v>
      </c>
      <c r="AC45" s="1" t="s">
        <v>145</v>
      </c>
      <c r="AD45" s="1" t="s">
        <v>588</v>
      </c>
      <c r="AE45" s="1" t="n">
        <v>4</v>
      </c>
      <c r="AF45" s="1" t="s">
        <v>589</v>
      </c>
      <c r="AG45" s="1" t="s">
        <v>590</v>
      </c>
      <c r="AH45" s="1" t="s">
        <v>87</v>
      </c>
      <c r="AI45" s="1" t="s">
        <v>187</v>
      </c>
      <c r="AJ45" s="1" t="s">
        <v>89</v>
      </c>
      <c r="AK45" s="1" t="s">
        <v>591</v>
      </c>
      <c r="AL45" s="1" t="s">
        <v>592</v>
      </c>
      <c r="AM45" s="1" t="s">
        <v>593</v>
      </c>
      <c r="AN45" s="1" t="s">
        <v>594</v>
      </c>
      <c r="AO45" s="1" t="s">
        <v>94</v>
      </c>
      <c r="AP45" s="1" t="s">
        <v>95</v>
      </c>
      <c r="AQ45" s="1" t="s">
        <v>595</v>
      </c>
      <c r="AR45" s="1" t="s">
        <v>596</v>
      </c>
    </row>
    <row r="46" customFormat="false" ht="15.6" hidden="false" customHeight="false" outlineLevel="0" collapsed="false">
      <c r="A46" s="1" t="s">
        <v>597</v>
      </c>
      <c r="B46" s="1" t="s">
        <v>66</v>
      </c>
      <c r="D46" s="1" t="s">
        <v>447</v>
      </c>
      <c r="G46" s="2" t="s">
        <v>598</v>
      </c>
      <c r="H46" s="2" t="s">
        <v>599</v>
      </c>
      <c r="I46" s="1" t="n">
        <v>2</v>
      </c>
      <c r="J46" s="1" t="n">
        <v>0</v>
      </c>
      <c r="K46" s="1" t="n">
        <v>0</v>
      </c>
      <c r="L46" s="1" t="s">
        <v>48</v>
      </c>
      <c r="M46" s="1" t="n">
        <v>0</v>
      </c>
      <c r="N46" s="1" t="s">
        <v>48</v>
      </c>
      <c r="O46" s="1" t="n">
        <v>0.899</v>
      </c>
      <c r="P46" s="1" t="s">
        <v>600</v>
      </c>
      <c r="Q46" s="1" t="s">
        <v>69</v>
      </c>
      <c r="R46" s="1" t="s">
        <v>601</v>
      </c>
      <c r="S46" s="1" t="s">
        <v>602</v>
      </c>
      <c r="T46" s="1" t="s">
        <v>530</v>
      </c>
      <c r="U46" s="1" t="s">
        <v>53</v>
      </c>
      <c r="V46" s="1" t="s">
        <v>54</v>
      </c>
      <c r="W46" s="1" t="s">
        <v>83</v>
      </c>
      <c r="X46" s="1" t="s">
        <v>53</v>
      </c>
      <c r="Y46" s="1" t="s">
        <v>53</v>
      </c>
      <c r="Z46" s="1" t="s">
        <v>53</v>
      </c>
      <c r="AA46" s="1" t="s">
        <v>53</v>
      </c>
      <c r="AB46" s="1" t="s">
        <v>53</v>
      </c>
      <c r="AC46" s="1" t="s">
        <v>53</v>
      </c>
      <c r="AD46" s="1" t="s">
        <v>340</v>
      </c>
      <c r="AE46" s="1" t="n">
        <v>4</v>
      </c>
      <c r="AF46" s="1" t="s">
        <v>603</v>
      </c>
      <c r="AG46" s="1" t="s">
        <v>604</v>
      </c>
      <c r="AH46" s="1" t="s">
        <v>87</v>
      </c>
      <c r="AI46" s="1" t="s">
        <v>187</v>
      </c>
      <c r="AJ46" s="1" t="s">
        <v>89</v>
      </c>
      <c r="AK46" s="1" t="s">
        <v>605</v>
      </c>
      <c r="AL46" s="1" t="s">
        <v>606</v>
      </c>
      <c r="AM46" s="1" t="s">
        <v>344</v>
      </c>
      <c r="AN46" s="1" t="s">
        <v>93</v>
      </c>
      <c r="AO46" s="1" t="s">
        <v>94</v>
      </c>
      <c r="AP46" s="1" t="s">
        <v>95</v>
      </c>
      <c r="AQ46" s="1" t="s">
        <v>96</v>
      </c>
      <c r="AR46" s="1" t="s">
        <v>607</v>
      </c>
    </row>
    <row r="47" customFormat="false" ht="15.6" hidden="false" customHeight="false" outlineLevel="0" collapsed="false">
      <c r="A47" s="1" t="s">
        <v>608</v>
      </c>
      <c r="B47" s="1" t="s">
        <v>46</v>
      </c>
      <c r="D47" s="11" t="s">
        <v>609</v>
      </c>
      <c r="G47" s="2" t="s">
        <v>610</v>
      </c>
      <c r="H47" s="2" t="s">
        <v>611</v>
      </c>
      <c r="I47" s="1" t="n">
        <v>4</v>
      </c>
      <c r="J47" s="1" t="n">
        <v>0</v>
      </c>
      <c r="K47" s="1" t="n">
        <v>2</v>
      </c>
      <c r="L47" s="1" t="s">
        <v>612</v>
      </c>
      <c r="M47" s="1" t="n">
        <v>2</v>
      </c>
      <c r="N47" s="1" t="s">
        <v>612</v>
      </c>
      <c r="O47" s="1" t="n">
        <v>0.988</v>
      </c>
      <c r="P47" s="1" t="s">
        <v>613</v>
      </c>
      <c r="Q47" s="1" t="s">
        <v>105</v>
      </c>
      <c r="R47" s="1" t="s">
        <v>614</v>
      </c>
      <c r="S47" s="1" t="s">
        <v>257</v>
      </c>
      <c r="T47" s="1" t="s">
        <v>60</v>
      </c>
      <c r="U47" s="1" t="n">
        <v>0</v>
      </c>
      <c r="V47" s="1" t="s">
        <v>258</v>
      </c>
      <c r="W47" s="1" t="s">
        <v>55</v>
      </c>
      <c r="X47" s="1" t="n">
        <v>25893092</v>
      </c>
      <c r="Y47" s="1" t="n">
        <v>25893275</v>
      </c>
      <c r="Z47" s="1" t="s">
        <v>615</v>
      </c>
      <c r="AA47" s="1" t="n">
        <v>2</v>
      </c>
      <c r="AB47" s="1" t="s">
        <v>616</v>
      </c>
      <c r="AC47" s="1" t="s">
        <v>145</v>
      </c>
      <c r="AD47" s="1" t="s">
        <v>223</v>
      </c>
      <c r="AE47" s="1" t="n">
        <v>4</v>
      </c>
      <c r="AF47" s="1" t="s">
        <v>617</v>
      </c>
      <c r="AG47" s="1" t="s">
        <v>618</v>
      </c>
      <c r="AH47" s="1" t="s">
        <v>87</v>
      </c>
      <c r="AI47" s="1" t="s">
        <v>619</v>
      </c>
      <c r="AJ47" s="1" t="s">
        <v>620</v>
      </c>
      <c r="AK47" s="1" t="s">
        <v>621</v>
      </c>
      <c r="AL47" s="1" t="s">
        <v>91</v>
      </c>
      <c r="AM47" s="1" t="s">
        <v>622</v>
      </c>
      <c r="AN47" s="1" t="s">
        <v>623</v>
      </c>
      <c r="AO47" s="1" t="s">
        <v>624</v>
      </c>
      <c r="AP47" s="1" t="s">
        <v>95</v>
      </c>
      <c r="AQ47" s="1" t="s">
        <v>96</v>
      </c>
      <c r="AR47" s="1" t="s">
        <v>625</v>
      </c>
    </row>
    <row r="48" customFormat="false" ht="15.6" hidden="false" customHeight="false" outlineLevel="0" collapsed="false">
      <c r="A48" s="1" t="s">
        <v>626</v>
      </c>
      <c r="B48" s="1" t="s">
        <v>46</v>
      </c>
      <c r="D48" s="11" t="s">
        <v>609</v>
      </c>
      <c r="G48" s="2" t="s">
        <v>627</v>
      </c>
      <c r="H48" s="2" t="s">
        <v>628</v>
      </c>
      <c r="I48" s="1" t="n">
        <v>6</v>
      </c>
      <c r="J48" s="1" t="n">
        <v>0</v>
      </c>
      <c r="K48" s="1" t="n">
        <v>8</v>
      </c>
      <c r="L48" s="1" t="s">
        <v>629</v>
      </c>
      <c r="M48" s="1" t="n">
        <v>8</v>
      </c>
      <c r="N48" s="1" t="s">
        <v>629</v>
      </c>
      <c r="O48" s="1" t="n">
        <v>0.996</v>
      </c>
      <c r="P48" s="1" t="s">
        <v>630</v>
      </c>
      <c r="Q48" s="1" t="s">
        <v>69</v>
      </c>
      <c r="R48" s="1" t="s">
        <v>631</v>
      </c>
      <c r="S48" s="1" t="s">
        <v>632</v>
      </c>
      <c r="T48" s="1" t="s">
        <v>60</v>
      </c>
      <c r="U48" s="1" t="n">
        <v>2</v>
      </c>
      <c r="V48" s="1" t="s">
        <v>71</v>
      </c>
      <c r="W48" s="1" t="s">
        <v>55</v>
      </c>
      <c r="X48" s="1" t="n">
        <v>25893362</v>
      </c>
      <c r="Y48" s="1" t="n">
        <v>25893717</v>
      </c>
      <c r="Z48" s="1" t="s">
        <v>633</v>
      </c>
      <c r="AA48" s="1" t="n">
        <v>2</v>
      </c>
      <c r="AB48" s="1" t="s">
        <v>634</v>
      </c>
      <c r="AC48" s="1" t="s">
        <v>145</v>
      </c>
      <c r="AD48" s="1" t="s">
        <v>635</v>
      </c>
      <c r="AE48" s="1" t="n">
        <v>1</v>
      </c>
      <c r="AF48" s="1" t="s">
        <v>636</v>
      </c>
      <c r="AG48" s="1" t="s">
        <v>637</v>
      </c>
      <c r="AH48" s="1" t="s">
        <v>87</v>
      </c>
      <c r="AI48" s="1" t="s">
        <v>638</v>
      </c>
      <c r="AJ48" s="1" t="s">
        <v>639</v>
      </c>
      <c r="AK48" s="1" t="s">
        <v>640</v>
      </c>
      <c r="AL48" s="1" t="s">
        <v>91</v>
      </c>
      <c r="AM48" s="1" t="s">
        <v>641</v>
      </c>
      <c r="AN48" s="1" t="s">
        <v>93</v>
      </c>
      <c r="AO48" s="1" t="s">
        <v>94</v>
      </c>
      <c r="AP48" s="1" t="s">
        <v>95</v>
      </c>
      <c r="AQ48" s="1" t="s">
        <v>96</v>
      </c>
      <c r="AR48" s="1" t="s">
        <v>642</v>
      </c>
    </row>
    <row r="49" customFormat="false" ht="15.6" hidden="false" customHeight="false" outlineLevel="0" collapsed="false">
      <c r="A49" s="1" t="s">
        <v>643</v>
      </c>
      <c r="B49" s="1" t="s">
        <v>446</v>
      </c>
      <c r="D49" s="11" t="s">
        <v>644</v>
      </c>
      <c r="G49" s="2" t="s">
        <v>627</v>
      </c>
      <c r="H49" s="2" t="s">
        <v>628</v>
      </c>
      <c r="I49" s="1" t="n">
        <v>6</v>
      </c>
      <c r="J49" s="1" t="n">
        <v>0</v>
      </c>
      <c r="K49" s="1" t="n">
        <v>8</v>
      </c>
      <c r="L49" s="1" t="s">
        <v>645</v>
      </c>
      <c r="M49" s="1" t="n">
        <v>8</v>
      </c>
      <c r="N49" s="1" t="s">
        <v>645</v>
      </c>
      <c r="O49" s="1" t="n">
        <v>0.996</v>
      </c>
      <c r="P49" s="1" t="s">
        <v>646</v>
      </c>
      <c r="Q49" s="1" t="s">
        <v>79</v>
      </c>
      <c r="R49" s="1" t="s">
        <v>631</v>
      </c>
      <c r="S49" s="1" t="s">
        <v>647</v>
      </c>
      <c r="T49" s="1" t="s">
        <v>530</v>
      </c>
      <c r="U49" s="1" t="s">
        <v>53</v>
      </c>
      <c r="V49" s="1" t="s">
        <v>71</v>
      </c>
      <c r="W49" s="1" t="s">
        <v>83</v>
      </c>
      <c r="X49" s="1" t="s">
        <v>53</v>
      </c>
      <c r="Y49" s="1" t="s">
        <v>53</v>
      </c>
      <c r="Z49" s="1" t="s">
        <v>53</v>
      </c>
      <c r="AA49" s="1" t="s">
        <v>53</v>
      </c>
      <c r="AB49" s="1" t="s">
        <v>53</v>
      </c>
      <c r="AC49" s="1" t="s">
        <v>53</v>
      </c>
      <c r="AD49" s="1" t="s">
        <v>635</v>
      </c>
      <c r="AE49" s="1" t="n">
        <v>1</v>
      </c>
      <c r="AF49" s="1" t="s">
        <v>636</v>
      </c>
      <c r="AG49" s="1" t="s">
        <v>637</v>
      </c>
      <c r="AH49" s="1" t="s">
        <v>87</v>
      </c>
      <c r="AI49" s="1" t="s">
        <v>638</v>
      </c>
      <c r="AJ49" s="1" t="s">
        <v>639</v>
      </c>
      <c r="AK49" s="1" t="s">
        <v>640</v>
      </c>
      <c r="AL49" s="1" t="s">
        <v>91</v>
      </c>
      <c r="AM49" s="1" t="s">
        <v>641</v>
      </c>
      <c r="AN49" s="1" t="s">
        <v>93</v>
      </c>
      <c r="AO49" s="1" t="s">
        <v>94</v>
      </c>
      <c r="AP49" s="1" t="s">
        <v>95</v>
      </c>
      <c r="AQ49" s="1" t="s">
        <v>96</v>
      </c>
      <c r="AR49" s="1" t="s">
        <v>642</v>
      </c>
    </row>
    <row r="50" customFormat="false" ht="15.6" hidden="false" customHeight="false" outlineLevel="0" collapsed="false">
      <c r="A50" s="1" t="s">
        <v>648</v>
      </c>
      <c r="B50" s="1" t="s">
        <v>66</v>
      </c>
      <c r="D50" s="1" t="s">
        <v>295</v>
      </c>
      <c r="G50" s="2" t="s">
        <v>649</v>
      </c>
      <c r="H50" s="2" t="s">
        <v>650</v>
      </c>
      <c r="I50" s="1" t="n">
        <v>1</v>
      </c>
      <c r="J50" s="1" t="n">
        <v>0</v>
      </c>
      <c r="K50" s="1" t="n">
        <v>0</v>
      </c>
      <c r="L50" s="1" t="s">
        <v>48</v>
      </c>
      <c r="M50" s="1" t="n">
        <v>0</v>
      </c>
      <c r="N50" s="1" t="s">
        <v>48</v>
      </c>
      <c r="O50" s="1" t="n">
        <v>0.935</v>
      </c>
      <c r="P50" s="1" t="s">
        <v>651</v>
      </c>
      <c r="Q50" s="1" t="s">
        <v>69</v>
      </c>
      <c r="R50" s="1" t="s">
        <v>652</v>
      </c>
      <c r="S50" s="1" t="s">
        <v>82</v>
      </c>
      <c r="T50" s="1" t="s">
        <v>82</v>
      </c>
      <c r="U50" s="1" t="s">
        <v>53</v>
      </c>
      <c r="V50" s="1" t="s">
        <v>54</v>
      </c>
      <c r="W50" s="1" t="s">
        <v>83</v>
      </c>
      <c r="X50" s="1" t="s">
        <v>53</v>
      </c>
      <c r="Y50" s="1" t="s">
        <v>53</v>
      </c>
      <c r="Z50" s="1" t="s">
        <v>53</v>
      </c>
      <c r="AA50" s="1" t="s">
        <v>53</v>
      </c>
      <c r="AB50" s="1" t="s">
        <v>53</v>
      </c>
      <c r="AC50" s="1" t="s">
        <v>53</v>
      </c>
      <c r="AD50" s="1" t="s">
        <v>146</v>
      </c>
      <c r="AE50" s="1" t="n">
        <v>4</v>
      </c>
      <c r="AF50" s="1" t="s">
        <v>653</v>
      </c>
      <c r="AG50" s="1" t="s">
        <v>654</v>
      </c>
      <c r="AH50" s="1" t="s">
        <v>655</v>
      </c>
      <c r="AI50" s="1" t="s">
        <v>656</v>
      </c>
      <c r="AJ50" s="1" t="s">
        <v>657</v>
      </c>
      <c r="AK50" s="1" t="s">
        <v>658</v>
      </c>
      <c r="AL50" s="1" t="s">
        <v>91</v>
      </c>
      <c r="AM50" s="1" t="s">
        <v>659</v>
      </c>
      <c r="AN50" s="1" t="s">
        <v>660</v>
      </c>
      <c r="AO50" s="1" t="s">
        <v>661</v>
      </c>
      <c r="AP50" s="1" t="s">
        <v>95</v>
      </c>
      <c r="AQ50" s="1" t="s">
        <v>96</v>
      </c>
      <c r="AR50" s="1" t="s">
        <v>662</v>
      </c>
    </row>
    <row r="51" customFormat="false" ht="15.6" hidden="false" customHeight="false" outlineLevel="0" collapsed="false">
      <c r="A51" s="1" t="s">
        <v>663</v>
      </c>
      <c r="B51" s="1" t="s">
        <v>66</v>
      </c>
      <c r="D51" s="1" t="s">
        <v>295</v>
      </c>
      <c r="G51" s="2" t="s">
        <v>649</v>
      </c>
      <c r="H51" s="2" t="s">
        <v>650</v>
      </c>
      <c r="I51" s="1" t="n">
        <v>1</v>
      </c>
      <c r="J51" s="1" t="n">
        <v>0</v>
      </c>
      <c r="K51" s="1" t="n">
        <v>0</v>
      </c>
      <c r="L51" s="1" t="s">
        <v>48</v>
      </c>
      <c r="M51" s="1" t="n">
        <v>0</v>
      </c>
      <c r="N51" s="1" t="s">
        <v>48</v>
      </c>
      <c r="O51" s="1" t="n">
        <v>1</v>
      </c>
      <c r="P51" s="1" t="s">
        <v>664</v>
      </c>
      <c r="Q51" s="1" t="s">
        <v>69</v>
      </c>
      <c r="R51" s="1" t="s">
        <v>652</v>
      </c>
      <c r="S51" s="1" t="s">
        <v>82</v>
      </c>
      <c r="T51" s="1" t="s">
        <v>82</v>
      </c>
      <c r="U51" s="1" t="s">
        <v>53</v>
      </c>
      <c r="V51" s="1" t="s">
        <v>54</v>
      </c>
      <c r="W51" s="1" t="s">
        <v>83</v>
      </c>
      <c r="X51" s="1" t="s">
        <v>53</v>
      </c>
      <c r="Y51" s="1" t="s">
        <v>53</v>
      </c>
      <c r="Z51" s="1" t="s">
        <v>53</v>
      </c>
      <c r="AA51" s="1" t="s">
        <v>53</v>
      </c>
      <c r="AB51" s="1" t="s">
        <v>53</v>
      </c>
      <c r="AC51" s="1" t="s">
        <v>53</v>
      </c>
      <c r="AD51" s="1" t="s">
        <v>146</v>
      </c>
      <c r="AE51" s="1" t="n">
        <v>4</v>
      </c>
      <c r="AF51" s="1" t="s">
        <v>653</v>
      </c>
      <c r="AG51" s="1" t="s">
        <v>654</v>
      </c>
      <c r="AH51" s="1" t="s">
        <v>655</v>
      </c>
      <c r="AI51" s="1" t="s">
        <v>656</v>
      </c>
      <c r="AJ51" s="1" t="s">
        <v>657</v>
      </c>
      <c r="AK51" s="1" t="s">
        <v>658</v>
      </c>
      <c r="AL51" s="1" t="s">
        <v>91</v>
      </c>
      <c r="AM51" s="1" t="s">
        <v>659</v>
      </c>
      <c r="AN51" s="1" t="s">
        <v>660</v>
      </c>
      <c r="AO51" s="1" t="s">
        <v>661</v>
      </c>
      <c r="AP51" s="1" t="s">
        <v>95</v>
      </c>
      <c r="AQ51" s="1" t="s">
        <v>96</v>
      </c>
      <c r="AR51" s="1" t="s">
        <v>662</v>
      </c>
    </row>
    <row r="52" customFormat="false" ht="15.6" hidden="false" customHeight="false" outlineLevel="0" collapsed="false">
      <c r="A52" s="1" t="s">
        <v>665</v>
      </c>
      <c r="B52" s="1" t="s">
        <v>66</v>
      </c>
      <c r="D52" s="1" t="s">
        <v>295</v>
      </c>
      <c r="G52" s="2" t="s">
        <v>666</v>
      </c>
      <c r="H52" s="2" t="s">
        <v>667</v>
      </c>
      <c r="I52" s="1" t="n">
        <v>4</v>
      </c>
      <c r="J52" s="1" t="n">
        <v>0</v>
      </c>
      <c r="K52" s="1" t="n">
        <v>0</v>
      </c>
      <c r="L52" s="1" t="s">
        <v>48</v>
      </c>
      <c r="M52" s="1" t="n">
        <v>0</v>
      </c>
      <c r="N52" s="1" t="s">
        <v>48</v>
      </c>
      <c r="O52" s="1" t="n">
        <v>1</v>
      </c>
      <c r="P52" s="1" t="s">
        <v>668</v>
      </c>
      <c r="Q52" s="1" t="s">
        <v>69</v>
      </c>
      <c r="R52" s="1" t="s">
        <v>669</v>
      </c>
      <c r="S52" s="1" t="s">
        <v>632</v>
      </c>
      <c r="T52" s="1" t="s">
        <v>60</v>
      </c>
      <c r="U52" s="1" t="n">
        <v>1</v>
      </c>
      <c r="V52" s="1" t="s">
        <v>71</v>
      </c>
      <c r="W52" s="1" t="s">
        <v>55</v>
      </c>
      <c r="X52" s="1" t="n">
        <v>5198080</v>
      </c>
      <c r="Y52" s="1" t="n">
        <v>5198193</v>
      </c>
      <c r="Z52" s="1" t="s">
        <v>670</v>
      </c>
      <c r="AA52" s="1" t="n">
        <v>1</v>
      </c>
      <c r="AB52" s="1" t="s">
        <v>671</v>
      </c>
      <c r="AC52" s="1" t="s">
        <v>145</v>
      </c>
      <c r="AD52" s="1" t="s">
        <v>165</v>
      </c>
      <c r="AE52" s="1" t="n">
        <v>1</v>
      </c>
      <c r="AF52" s="1" t="s">
        <v>672</v>
      </c>
      <c r="AG52" s="1" t="n">
        <v>0</v>
      </c>
      <c r="AH52" s="1" t="s">
        <v>167</v>
      </c>
      <c r="AI52" s="1" t="s">
        <v>187</v>
      </c>
      <c r="AJ52" s="1" t="s">
        <v>89</v>
      </c>
      <c r="AK52" s="1" t="s">
        <v>673</v>
      </c>
      <c r="AL52" s="1" t="s">
        <v>91</v>
      </c>
      <c r="AM52" s="1" t="s">
        <v>229</v>
      </c>
      <c r="AN52" s="1" t="s">
        <v>93</v>
      </c>
      <c r="AO52" s="1" t="s">
        <v>94</v>
      </c>
      <c r="AP52" s="1" t="s">
        <v>95</v>
      </c>
      <c r="AQ52" s="1" t="s">
        <v>96</v>
      </c>
      <c r="AR52" s="1" t="s">
        <v>172</v>
      </c>
    </row>
    <row r="53" customFormat="false" ht="15.6" hidden="false" customHeight="false" outlineLevel="0" collapsed="false">
      <c r="A53" s="1" t="s">
        <v>674</v>
      </c>
      <c r="B53" s="1" t="s">
        <v>99</v>
      </c>
      <c r="D53" s="11" t="s">
        <v>675</v>
      </c>
      <c r="G53" s="2" t="s">
        <v>676</v>
      </c>
      <c r="H53" s="2" t="s">
        <v>677</v>
      </c>
      <c r="I53" s="1" t="n">
        <v>4</v>
      </c>
      <c r="J53" s="1" t="n">
        <v>0</v>
      </c>
      <c r="K53" s="1" t="n">
        <v>0</v>
      </c>
      <c r="L53" s="1" t="s">
        <v>48</v>
      </c>
      <c r="M53" s="1" t="n">
        <v>0</v>
      </c>
      <c r="N53" s="1" t="s">
        <v>48</v>
      </c>
      <c r="O53" s="1" t="n">
        <v>0.965</v>
      </c>
      <c r="P53" s="1" t="s">
        <v>678</v>
      </c>
      <c r="Q53" s="1" t="s">
        <v>79</v>
      </c>
      <c r="R53" s="1" t="s">
        <v>679</v>
      </c>
      <c r="S53" s="1" t="s">
        <v>82</v>
      </c>
      <c r="T53" s="1" t="s">
        <v>82</v>
      </c>
      <c r="U53" s="1" t="s">
        <v>53</v>
      </c>
      <c r="V53" s="1" t="s">
        <v>54</v>
      </c>
      <c r="W53" s="1" t="s">
        <v>55</v>
      </c>
      <c r="X53" s="1" t="s">
        <v>53</v>
      </c>
      <c r="Y53" s="1" t="s">
        <v>53</v>
      </c>
      <c r="Z53" s="1" t="s">
        <v>53</v>
      </c>
      <c r="AA53" s="1" t="s">
        <v>53</v>
      </c>
      <c r="AB53" s="1" t="s">
        <v>53</v>
      </c>
      <c r="AC53" s="1" t="s">
        <v>53</v>
      </c>
      <c r="AD53" s="1" t="s">
        <v>165</v>
      </c>
      <c r="AE53" s="1" t="n">
        <v>1</v>
      </c>
      <c r="AF53" s="1" t="s">
        <v>680</v>
      </c>
      <c r="AG53" s="1" t="n">
        <v>0</v>
      </c>
      <c r="AH53" s="1" t="s">
        <v>167</v>
      </c>
      <c r="AI53" s="1" t="s">
        <v>681</v>
      </c>
      <c r="AJ53" s="1" t="s">
        <v>682</v>
      </c>
      <c r="AK53" s="1" t="s">
        <v>683</v>
      </c>
      <c r="AL53" s="1" t="s">
        <v>684</v>
      </c>
      <c r="AM53" s="1" t="s">
        <v>685</v>
      </c>
      <c r="AN53" s="1" t="s">
        <v>686</v>
      </c>
      <c r="AO53" s="1" t="s">
        <v>687</v>
      </c>
      <c r="AP53" s="1" t="s">
        <v>95</v>
      </c>
      <c r="AQ53" s="1" t="s">
        <v>96</v>
      </c>
      <c r="AR53" s="1" t="s">
        <v>688</v>
      </c>
    </row>
    <row r="54" customFormat="false" ht="15.6" hidden="false" customHeight="false" outlineLevel="0" collapsed="false">
      <c r="A54" s="1" t="s">
        <v>689</v>
      </c>
      <c r="B54" s="1" t="s">
        <v>215</v>
      </c>
      <c r="D54" s="1" t="s">
        <v>250</v>
      </c>
      <c r="G54" s="2" t="s">
        <v>690</v>
      </c>
      <c r="H54" s="2" t="s">
        <v>691</v>
      </c>
      <c r="I54" s="1" t="n">
        <v>2</v>
      </c>
      <c r="J54" s="1" t="n">
        <v>0</v>
      </c>
      <c r="K54" s="1" t="n">
        <v>0</v>
      </c>
      <c r="L54" s="1" t="s">
        <v>48</v>
      </c>
      <c r="M54" s="1" t="n">
        <v>0</v>
      </c>
      <c r="N54" s="1" t="s">
        <v>48</v>
      </c>
      <c r="O54" s="1" t="n">
        <v>1</v>
      </c>
      <c r="P54" s="1" t="s">
        <v>692</v>
      </c>
      <c r="Q54" s="1" t="s">
        <v>69</v>
      </c>
      <c r="R54" s="1" t="s">
        <v>693</v>
      </c>
      <c r="S54" s="1" t="s">
        <v>60</v>
      </c>
      <c r="T54" s="1" t="s">
        <v>60</v>
      </c>
      <c r="U54" s="1" t="n">
        <v>1</v>
      </c>
      <c r="V54" s="1" t="s">
        <v>54</v>
      </c>
      <c r="W54" s="1" t="s">
        <v>83</v>
      </c>
      <c r="X54" s="1" t="n">
        <v>6567236</v>
      </c>
      <c r="Y54" s="1" t="n">
        <v>6567520</v>
      </c>
      <c r="Z54" s="1" t="s">
        <v>694</v>
      </c>
      <c r="AA54" s="1" t="n">
        <v>3</v>
      </c>
      <c r="AB54" s="1" t="s">
        <v>695</v>
      </c>
      <c r="AC54" s="1" t="s">
        <v>64</v>
      </c>
      <c r="AD54" s="1" t="s">
        <v>146</v>
      </c>
      <c r="AE54" s="1" t="n">
        <v>4</v>
      </c>
      <c r="AF54" s="1" t="s">
        <v>696</v>
      </c>
      <c r="AG54" s="1" t="s">
        <v>697</v>
      </c>
      <c r="AH54" s="1" t="s">
        <v>87</v>
      </c>
      <c r="AI54" s="1" t="s">
        <v>698</v>
      </c>
      <c r="AJ54" s="1" t="s">
        <v>699</v>
      </c>
      <c r="AK54" s="1" t="s">
        <v>700</v>
      </c>
      <c r="AL54" s="1" t="s">
        <v>701</v>
      </c>
      <c r="AM54" s="1" t="s">
        <v>702</v>
      </c>
      <c r="AN54" s="1" t="s">
        <v>703</v>
      </c>
      <c r="AO54" s="1" t="s">
        <v>704</v>
      </c>
      <c r="AP54" s="1" t="s">
        <v>705</v>
      </c>
      <c r="AQ54" s="1" t="s">
        <v>706</v>
      </c>
      <c r="AR54" s="1" t="s">
        <v>707</v>
      </c>
    </row>
    <row r="55" customFormat="false" ht="15.6" hidden="false" customHeight="false" outlineLevel="0" collapsed="false">
      <c r="A55" s="1" t="s">
        <v>708</v>
      </c>
      <c r="B55" s="1" t="s">
        <v>234</v>
      </c>
      <c r="C55" s="1" t="s">
        <v>137</v>
      </c>
      <c r="G55" s="2" t="s">
        <v>709</v>
      </c>
      <c r="H55" s="2" t="s">
        <v>710</v>
      </c>
      <c r="I55" s="1" t="n">
        <v>4</v>
      </c>
      <c r="J55" s="1" t="n">
        <v>0</v>
      </c>
      <c r="K55" s="1" t="n">
        <v>0</v>
      </c>
      <c r="L55" s="1" t="s">
        <v>48</v>
      </c>
      <c r="M55" s="1" t="n">
        <v>0</v>
      </c>
      <c r="N55" s="1" t="s">
        <v>48</v>
      </c>
      <c r="O55" s="1" t="n">
        <v>1</v>
      </c>
      <c r="P55" s="1" t="s">
        <v>711</v>
      </c>
      <c r="Q55" s="1" t="s">
        <v>69</v>
      </c>
      <c r="R55" s="1" t="s">
        <v>712</v>
      </c>
      <c r="S55" s="1" t="s">
        <v>60</v>
      </c>
      <c r="T55" s="1" t="s">
        <v>60</v>
      </c>
      <c r="U55" s="1" t="n">
        <v>0</v>
      </c>
      <c r="V55" s="1" t="s">
        <v>71</v>
      </c>
      <c r="W55" s="1" t="s">
        <v>55</v>
      </c>
      <c r="X55" s="1" t="n">
        <v>8156947</v>
      </c>
      <c r="Y55" s="1" t="n">
        <v>8157486</v>
      </c>
      <c r="Z55" s="1" t="s">
        <v>713</v>
      </c>
      <c r="AA55" s="1" t="n">
        <v>1</v>
      </c>
      <c r="AB55" s="1" t="s">
        <v>332</v>
      </c>
      <c r="AC55" s="1" t="s">
        <v>145</v>
      </c>
      <c r="AD55" s="1" t="s">
        <v>165</v>
      </c>
      <c r="AE55" s="1" t="n">
        <v>1</v>
      </c>
      <c r="AF55" s="1" t="s">
        <v>714</v>
      </c>
      <c r="AG55" s="1" t="n">
        <v>0</v>
      </c>
      <c r="AH55" s="1" t="s">
        <v>167</v>
      </c>
      <c r="AI55" s="1" t="s">
        <v>715</v>
      </c>
      <c r="AJ55" s="1" t="s">
        <v>89</v>
      </c>
      <c r="AK55" s="1" t="s">
        <v>716</v>
      </c>
      <c r="AL55" s="1" t="s">
        <v>91</v>
      </c>
      <c r="AM55" s="1" t="s">
        <v>229</v>
      </c>
      <c r="AN55" s="1" t="s">
        <v>93</v>
      </c>
      <c r="AO55" s="1" t="s">
        <v>94</v>
      </c>
      <c r="AP55" s="1" t="s">
        <v>95</v>
      </c>
      <c r="AQ55" s="1" t="s">
        <v>96</v>
      </c>
      <c r="AR55" s="1" t="s">
        <v>172</v>
      </c>
    </row>
    <row r="56" customFormat="false" ht="15.6" hidden="false" customHeight="false" outlineLevel="0" collapsed="false">
      <c r="A56" s="1" t="s">
        <v>717</v>
      </c>
      <c r="B56" s="1" t="s">
        <v>446</v>
      </c>
      <c r="D56" s="11" t="s">
        <v>718</v>
      </c>
      <c r="G56" s="2" t="s">
        <v>719</v>
      </c>
      <c r="H56" s="2" t="s">
        <v>720</v>
      </c>
      <c r="I56" s="1" t="n">
        <v>4</v>
      </c>
      <c r="J56" s="1" t="n">
        <v>0</v>
      </c>
      <c r="K56" s="1" t="n">
        <v>3</v>
      </c>
      <c r="L56" s="1" t="s">
        <v>721</v>
      </c>
      <c r="M56" s="1" t="n">
        <v>3</v>
      </c>
      <c r="N56" s="1" t="s">
        <v>721</v>
      </c>
      <c r="O56" s="1" t="n">
        <v>0.935</v>
      </c>
      <c r="P56" s="1" t="s">
        <v>722</v>
      </c>
      <c r="Q56" s="1" t="s">
        <v>69</v>
      </c>
      <c r="R56" s="1" t="s">
        <v>723</v>
      </c>
      <c r="S56" s="1" t="s">
        <v>52</v>
      </c>
      <c r="T56" s="1" t="s">
        <v>52</v>
      </c>
      <c r="U56" s="1" t="s">
        <v>53</v>
      </c>
      <c r="V56" s="1" t="s">
        <v>71</v>
      </c>
      <c r="W56" s="1" t="s">
        <v>55</v>
      </c>
      <c r="X56" s="1" t="s">
        <v>53</v>
      </c>
      <c r="Y56" s="1" t="s">
        <v>53</v>
      </c>
      <c r="Z56" s="1" t="s">
        <v>53</v>
      </c>
      <c r="AA56" s="1" t="s">
        <v>53</v>
      </c>
      <c r="AB56" s="1" t="s">
        <v>53</v>
      </c>
      <c r="AC56" s="1" t="s">
        <v>53</v>
      </c>
      <c r="AD56" s="1" t="s">
        <v>724</v>
      </c>
      <c r="AE56" s="1" t="n">
        <v>4</v>
      </c>
      <c r="AF56" s="1" t="s">
        <v>725</v>
      </c>
      <c r="AG56" s="1" t="s">
        <v>726</v>
      </c>
      <c r="AH56" s="1" t="s">
        <v>727</v>
      </c>
      <c r="AI56" s="1" t="s">
        <v>187</v>
      </c>
      <c r="AJ56" s="1" t="s">
        <v>89</v>
      </c>
      <c r="AK56" s="1" t="s">
        <v>728</v>
      </c>
      <c r="AL56" s="1" t="s">
        <v>729</v>
      </c>
      <c r="AM56" s="1" t="s">
        <v>730</v>
      </c>
      <c r="AN56" s="1" t="s">
        <v>731</v>
      </c>
      <c r="AO56" s="1" t="s">
        <v>94</v>
      </c>
      <c r="AP56" s="1" t="s">
        <v>95</v>
      </c>
      <c r="AQ56" s="1" t="s">
        <v>96</v>
      </c>
      <c r="AR56" s="1" t="s">
        <v>732</v>
      </c>
    </row>
    <row r="57" customFormat="false" ht="15.6" hidden="false" customHeight="false" outlineLevel="0" collapsed="false">
      <c r="A57" s="1" t="s">
        <v>733</v>
      </c>
      <c r="B57" s="1" t="s">
        <v>99</v>
      </c>
      <c r="D57" s="11" t="s">
        <v>734</v>
      </c>
      <c r="G57" s="2" t="s">
        <v>735</v>
      </c>
      <c r="H57" s="2" t="s">
        <v>736</v>
      </c>
      <c r="I57" s="1" t="n">
        <v>4</v>
      </c>
      <c r="J57" s="1" t="n">
        <v>0</v>
      </c>
      <c r="K57" s="1" t="n">
        <v>0</v>
      </c>
      <c r="L57" s="1" t="s">
        <v>48</v>
      </c>
      <c r="M57" s="1" t="n">
        <v>0</v>
      </c>
      <c r="N57" s="1" t="s">
        <v>48</v>
      </c>
      <c r="O57" s="1" t="n">
        <v>0.813</v>
      </c>
      <c r="P57" s="1" t="s">
        <v>737</v>
      </c>
      <c r="Q57" s="1" t="s">
        <v>69</v>
      </c>
      <c r="R57" s="1" t="s">
        <v>738</v>
      </c>
      <c r="S57" s="1" t="s">
        <v>81</v>
      </c>
      <c r="T57" s="1" t="s">
        <v>82</v>
      </c>
      <c r="U57" s="1" t="s">
        <v>53</v>
      </c>
      <c r="V57" s="1" t="s">
        <v>54</v>
      </c>
      <c r="W57" s="1" t="s">
        <v>83</v>
      </c>
      <c r="X57" s="1" t="s">
        <v>53</v>
      </c>
      <c r="Y57" s="1" t="s">
        <v>53</v>
      </c>
      <c r="Z57" s="1" t="s">
        <v>53</v>
      </c>
      <c r="AA57" s="1" t="s">
        <v>53</v>
      </c>
      <c r="AB57" s="1" t="s">
        <v>53</v>
      </c>
      <c r="AC57" s="1" t="s">
        <v>53</v>
      </c>
      <c r="AD57" s="1" t="s">
        <v>739</v>
      </c>
      <c r="AE57" s="1" t="n">
        <v>5</v>
      </c>
      <c r="AF57" s="1" t="s">
        <v>740</v>
      </c>
      <c r="AG57" s="1" t="s">
        <v>109</v>
      </c>
      <c r="AH57" s="1" t="s">
        <v>87</v>
      </c>
      <c r="AI57" s="1" t="s">
        <v>741</v>
      </c>
      <c r="AJ57" s="1" t="s">
        <v>742</v>
      </c>
      <c r="AK57" s="1" t="s">
        <v>743</v>
      </c>
      <c r="AL57" s="1" t="s">
        <v>91</v>
      </c>
      <c r="AM57" s="1" t="s">
        <v>744</v>
      </c>
      <c r="AN57" s="1" t="s">
        <v>93</v>
      </c>
      <c r="AO57" s="1" t="s">
        <v>94</v>
      </c>
      <c r="AP57" s="1" t="s">
        <v>95</v>
      </c>
      <c r="AQ57" s="1" t="s">
        <v>96</v>
      </c>
      <c r="AR57" s="1" t="s">
        <v>745</v>
      </c>
    </row>
    <row r="58" customFormat="false" ht="15.6" hidden="false" customHeight="false" outlineLevel="0" collapsed="false">
      <c r="A58" s="1" t="s">
        <v>746</v>
      </c>
      <c r="B58" s="1" t="s">
        <v>215</v>
      </c>
      <c r="D58" s="11" t="s">
        <v>747</v>
      </c>
      <c r="E58" s="1" t="s">
        <v>748</v>
      </c>
      <c r="G58" s="2" t="s">
        <v>749</v>
      </c>
      <c r="H58" s="2" t="s">
        <v>750</v>
      </c>
      <c r="I58" s="1" t="n">
        <v>1</v>
      </c>
      <c r="J58" s="1" t="n">
        <v>0</v>
      </c>
      <c r="K58" s="1" t="n">
        <v>4</v>
      </c>
      <c r="L58" s="1" t="s">
        <v>751</v>
      </c>
      <c r="M58" s="1" t="n">
        <v>4</v>
      </c>
      <c r="N58" s="1" t="s">
        <v>751</v>
      </c>
      <c r="O58" s="1" t="n">
        <v>0.935</v>
      </c>
      <c r="P58" s="1" t="s">
        <v>752</v>
      </c>
      <c r="Q58" s="1" t="s">
        <v>79</v>
      </c>
      <c r="R58" s="1" t="s">
        <v>753</v>
      </c>
      <c r="S58" s="1" t="s">
        <v>82</v>
      </c>
      <c r="T58" s="1" t="s">
        <v>82</v>
      </c>
      <c r="U58" s="1" t="s">
        <v>53</v>
      </c>
      <c r="V58" s="1" t="s">
        <v>54</v>
      </c>
      <c r="W58" s="1" t="s">
        <v>55</v>
      </c>
      <c r="X58" s="1" t="s">
        <v>53</v>
      </c>
      <c r="Y58" s="1" t="s">
        <v>53</v>
      </c>
      <c r="Z58" s="1" t="s">
        <v>53</v>
      </c>
      <c r="AA58" s="1" t="s">
        <v>53</v>
      </c>
      <c r="AB58" s="1" t="s">
        <v>53</v>
      </c>
      <c r="AC58" s="1" t="s">
        <v>53</v>
      </c>
      <c r="AD58" s="1" t="s">
        <v>754</v>
      </c>
      <c r="AE58" s="1" t="n">
        <v>5</v>
      </c>
      <c r="AF58" s="1" t="s">
        <v>755</v>
      </c>
      <c r="AG58" s="1" t="s">
        <v>756</v>
      </c>
      <c r="AH58" s="1" t="s">
        <v>757</v>
      </c>
      <c r="AI58" s="1" t="s">
        <v>758</v>
      </c>
      <c r="AJ58" s="1" t="s">
        <v>759</v>
      </c>
      <c r="AK58" s="1" t="s">
        <v>760</v>
      </c>
      <c r="AL58" s="1" t="s">
        <v>761</v>
      </c>
      <c r="AM58" s="1" t="s">
        <v>762</v>
      </c>
      <c r="AN58" s="1" t="s">
        <v>763</v>
      </c>
      <c r="AO58" s="1" t="s">
        <v>764</v>
      </c>
      <c r="AP58" s="1" t="s">
        <v>95</v>
      </c>
      <c r="AQ58" s="1" t="s">
        <v>96</v>
      </c>
      <c r="AR58" s="1" t="s">
        <v>765</v>
      </c>
    </row>
    <row r="59" customFormat="false" ht="15.6" hidden="false" customHeight="false" outlineLevel="0" collapsed="false">
      <c r="A59" s="1" t="s">
        <v>766</v>
      </c>
      <c r="B59" s="1" t="s">
        <v>446</v>
      </c>
      <c r="C59" s="1" t="s">
        <v>137</v>
      </c>
      <c r="G59" s="2" t="s">
        <v>767</v>
      </c>
      <c r="H59" s="2" t="s">
        <v>768</v>
      </c>
      <c r="I59" s="1" t="n">
        <v>7</v>
      </c>
      <c r="J59" s="1" t="n">
        <v>0</v>
      </c>
      <c r="K59" s="1" t="n">
        <v>0</v>
      </c>
      <c r="L59" s="1" t="s">
        <v>48</v>
      </c>
      <c r="M59" s="1" t="n">
        <v>0</v>
      </c>
      <c r="N59" s="1" t="s">
        <v>48</v>
      </c>
      <c r="O59" s="1" t="n">
        <v>0.935</v>
      </c>
      <c r="P59" s="1" t="s">
        <v>769</v>
      </c>
      <c r="Q59" s="1" t="s">
        <v>255</v>
      </c>
      <c r="R59" s="1" t="s">
        <v>770</v>
      </c>
      <c r="S59" s="1" t="s">
        <v>632</v>
      </c>
      <c r="T59" s="1" t="s">
        <v>60</v>
      </c>
      <c r="U59" s="1" t="n">
        <v>1</v>
      </c>
      <c r="V59" s="1" t="s">
        <v>258</v>
      </c>
      <c r="W59" s="1" t="s">
        <v>83</v>
      </c>
      <c r="X59" s="1" t="n">
        <v>1606195</v>
      </c>
      <c r="Y59" s="1" t="n">
        <v>1606307</v>
      </c>
      <c r="Z59" s="1" t="s">
        <v>771</v>
      </c>
      <c r="AA59" s="1" t="n">
        <v>1</v>
      </c>
      <c r="AB59" s="1" t="s">
        <v>772</v>
      </c>
      <c r="AC59" s="1" t="s">
        <v>145</v>
      </c>
      <c r="AD59" s="1" t="s">
        <v>223</v>
      </c>
      <c r="AE59" s="1" t="n">
        <v>3</v>
      </c>
      <c r="AF59" s="1" t="s">
        <v>773</v>
      </c>
      <c r="AG59" s="1" t="s">
        <v>774</v>
      </c>
      <c r="AH59" s="1" t="s">
        <v>87</v>
      </c>
      <c r="AI59" s="1" t="s">
        <v>775</v>
      </c>
      <c r="AJ59" s="1" t="s">
        <v>776</v>
      </c>
      <c r="AK59" s="1" t="s">
        <v>777</v>
      </c>
      <c r="AL59" s="1" t="s">
        <v>91</v>
      </c>
      <c r="AM59" s="1" t="s">
        <v>229</v>
      </c>
      <c r="AN59" s="1" t="s">
        <v>778</v>
      </c>
      <c r="AO59" s="1" t="s">
        <v>779</v>
      </c>
      <c r="AP59" s="1" t="s">
        <v>95</v>
      </c>
      <c r="AQ59" s="1" t="s">
        <v>96</v>
      </c>
      <c r="AR59" s="1" t="s">
        <v>780</v>
      </c>
    </row>
    <row r="60" customFormat="false" ht="15.6" hidden="false" customHeight="false" outlineLevel="0" collapsed="false">
      <c r="A60" s="1" t="s">
        <v>781</v>
      </c>
      <c r="B60" s="1" t="s">
        <v>215</v>
      </c>
      <c r="C60" s="1" t="s">
        <v>137</v>
      </c>
      <c r="D60" s="11" t="s">
        <v>782</v>
      </c>
      <c r="G60" s="2" t="s">
        <v>783</v>
      </c>
      <c r="H60" s="2" t="s">
        <v>784</v>
      </c>
      <c r="I60" s="1" t="n">
        <v>4</v>
      </c>
      <c r="J60" s="1" t="n">
        <v>0</v>
      </c>
      <c r="K60" s="1" t="n">
        <v>0</v>
      </c>
      <c r="L60" s="1" t="s">
        <v>48</v>
      </c>
      <c r="M60" s="1" t="n">
        <v>0</v>
      </c>
      <c r="N60" s="1" t="s">
        <v>48</v>
      </c>
      <c r="O60" s="1" t="n">
        <v>1</v>
      </c>
      <c r="P60" s="1" t="s">
        <v>785</v>
      </c>
      <c r="Q60" s="1" t="s">
        <v>69</v>
      </c>
      <c r="R60" s="1" t="s">
        <v>786</v>
      </c>
      <c r="S60" s="1" t="s">
        <v>530</v>
      </c>
      <c r="T60" s="1" t="s">
        <v>530</v>
      </c>
      <c r="U60" s="1" t="s">
        <v>53</v>
      </c>
      <c r="V60" s="1" t="s">
        <v>54</v>
      </c>
      <c r="W60" s="1" t="s">
        <v>83</v>
      </c>
      <c r="X60" s="1" t="s">
        <v>53</v>
      </c>
      <c r="Y60" s="1" t="s">
        <v>53</v>
      </c>
      <c r="Z60" s="1" t="s">
        <v>53</v>
      </c>
      <c r="AA60" s="1" t="s">
        <v>53</v>
      </c>
      <c r="AB60" s="1" t="s">
        <v>53</v>
      </c>
      <c r="AC60" s="1" t="s">
        <v>53</v>
      </c>
      <c r="AD60" s="1" t="s">
        <v>787</v>
      </c>
      <c r="AE60" s="1" t="n">
        <v>5</v>
      </c>
      <c r="AF60" s="1" t="s">
        <v>788</v>
      </c>
      <c r="AG60" s="1" t="s">
        <v>789</v>
      </c>
      <c r="AH60" s="1" t="s">
        <v>167</v>
      </c>
      <c r="AI60" s="1" t="s">
        <v>790</v>
      </c>
      <c r="AJ60" s="1" t="s">
        <v>791</v>
      </c>
      <c r="AK60" s="1" t="s">
        <v>792</v>
      </c>
      <c r="AL60" s="1" t="s">
        <v>793</v>
      </c>
      <c r="AM60" s="1" t="s">
        <v>794</v>
      </c>
      <c r="AN60" s="1" t="s">
        <v>795</v>
      </c>
      <c r="AO60" s="1" t="s">
        <v>796</v>
      </c>
      <c r="AP60" s="1" t="s">
        <v>95</v>
      </c>
      <c r="AQ60" s="1" t="s">
        <v>96</v>
      </c>
      <c r="AR60" s="1" t="s">
        <v>797</v>
      </c>
    </row>
    <row r="61" customFormat="false" ht="15.6" hidden="false" customHeight="false" outlineLevel="0" collapsed="false">
      <c r="A61" s="1" t="s">
        <v>798</v>
      </c>
      <c r="B61" s="1" t="s">
        <v>446</v>
      </c>
      <c r="C61" s="1" t="s">
        <v>137</v>
      </c>
      <c r="D61" s="11" t="s">
        <v>799</v>
      </c>
      <c r="G61" s="2" t="s">
        <v>783</v>
      </c>
      <c r="H61" s="2" t="s">
        <v>784</v>
      </c>
      <c r="I61" s="1" t="n">
        <v>4</v>
      </c>
      <c r="J61" s="1" t="n">
        <v>0</v>
      </c>
      <c r="K61" s="1" t="n">
        <v>5</v>
      </c>
      <c r="L61" s="1" t="s">
        <v>800</v>
      </c>
      <c r="M61" s="1" t="n">
        <v>5</v>
      </c>
      <c r="N61" s="1" t="s">
        <v>800</v>
      </c>
      <c r="O61" s="1" t="n">
        <v>0.899</v>
      </c>
      <c r="P61" s="1" t="s">
        <v>801</v>
      </c>
      <c r="Q61" s="1" t="s">
        <v>69</v>
      </c>
      <c r="R61" s="1" t="s">
        <v>786</v>
      </c>
      <c r="S61" s="1" t="s">
        <v>82</v>
      </c>
      <c r="T61" s="1" t="s">
        <v>82</v>
      </c>
      <c r="U61" s="1" t="s">
        <v>53</v>
      </c>
      <c r="V61" s="1" t="s">
        <v>54</v>
      </c>
      <c r="W61" s="1" t="s">
        <v>83</v>
      </c>
      <c r="X61" s="1" t="s">
        <v>53</v>
      </c>
      <c r="Y61" s="1" t="s">
        <v>53</v>
      </c>
      <c r="Z61" s="1" t="s">
        <v>53</v>
      </c>
      <c r="AA61" s="1" t="s">
        <v>53</v>
      </c>
      <c r="AB61" s="1" t="s">
        <v>53</v>
      </c>
      <c r="AC61" s="1" t="s">
        <v>53</v>
      </c>
      <c r="AD61" s="1" t="s">
        <v>787</v>
      </c>
      <c r="AE61" s="1" t="n">
        <v>5</v>
      </c>
      <c r="AF61" s="1" t="s">
        <v>788</v>
      </c>
      <c r="AG61" s="1" t="s">
        <v>789</v>
      </c>
      <c r="AH61" s="1" t="s">
        <v>167</v>
      </c>
      <c r="AI61" s="1" t="s">
        <v>790</v>
      </c>
      <c r="AJ61" s="1" t="s">
        <v>791</v>
      </c>
      <c r="AK61" s="1" t="s">
        <v>792</v>
      </c>
      <c r="AL61" s="1" t="s">
        <v>793</v>
      </c>
      <c r="AM61" s="1" t="s">
        <v>794</v>
      </c>
      <c r="AN61" s="1" t="s">
        <v>795</v>
      </c>
      <c r="AO61" s="1" t="s">
        <v>796</v>
      </c>
      <c r="AP61" s="1" t="s">
        <v>95</v>
      </c>
      <c r="AQ61" s="1" t="s">
        <v>96</v>
      </c>
      <c r="AR61" s="1" t="s">
        <v>797</v>
      </c>
    </row>
    <row r="62" customFormat="false" ht="15.6" hidden="false" customHeight="false" outlineLevel="0" collapsed="false">
      <c r="A62" s="1" t="s">
        <v>802</v>
      </c>
      <c r="B62" s="1" t="s">
        <v>46</v>
      </c>
      <c r="D62" s="11" t="s">
        <v>803</v>
      </c>
      <c r="G62" s="2" t="s">
        <v>783</v>
      </c>
      <c r="H62" s="2" t="s">
        <v>784</v>
      </c>
      <c r="I62" s="1" t="n">
        <v>4</v>
      </c>
      <c r="J62" s="1" t="n">
        <v>0</v>
      </c>
      <c r="K62" s="1" t="n">
        <v>1</v>
      </c>
      <c r="L62" s="1" t="s">
        <v>804</v>
      </c>
      <c r="M62" s="1" t="n">
        <v>1</v>
      </c>
      <c r="N62" s="1" t="s">
        <v>804</v>
      </c>
      <c r="O62" s="1" t="n">
        <v>1</v>
      </c>
      <c r="P62" s="1" t="s">
        <v>805</v>
      </c>
      <c r="Q62" s="1" t="s">
        <v>255</v>
      </c>
      <c r="R62" s="1" t="s">
        <v>786</v>
      </c>
      <c r="S62" s="1" t="s">
        <v>82</v>
      </c>
      <c r="T62" s="1" t="s">
        <v>82</v>
      </c>
      <c r="U62" s="1" t="s">
        <v>53</v>
      </c>
      <c r="V62" s="1" t="s">
        <v>258</v>
      </c>
      <c r="W62" s="1" t="s">
        <v>83</v>
      </c>
      <c r="X62" s="1" t="s">
        <v>53</v>
      </c>
      <c r="Y62" s="1" t="s">
        <v>53</v>
      </c>
      <c r="Z62" s="1" t="s">
        <v>53</v>
      </c>
      <c r="AA62" s="1" t="s">
        <v>53</v>
      </c>
      <c r="AB62" s="1" t="s">
        <v>53</v>
      </c>
      <c r="AC62" s="1" t="s">
        <v>53</v>
      </c>
      <c r="AD62" s="1" t="s">
        <v>787</v>
      </c>
      <c r="AE62" s="1" t="n">
        <v>5</v>
      </c>
      <c r="AF62" s="1" t="s">
        <v>788</v>
      </c>
      <c r="AG62" s="1" t="s">
        <v>789</v>
      </c>
      <c r="AH62" s="1" t="s">
        <v>167</v>
      </c>
      <c r="AI62" s="1" t="s">
        <v>790</v>
      </c>
      <c r="AJ62" s="1" t="s">
        <v>791</v>
      </c>
      <c r="AK62" s="1" t="s">
        <v>792</v>
      </c>
      <c r="AL62" s="1" t="s">
        <v>793</v>
      </c>
      <c r="AM62" s="1" t="s">
        <v>794</v>
      </c>
      <c r="AN62" s="1" t="s">
        <v>795</v>
      </c>
      <c r="AO62" s="1" t="s">
        <v>796</v>
      </c>
      <c r="AP62" s="1" t="s">
        <v>95</v>
      </c>
      <c r="AQ62" s="1" t="s">
        <v>96</v>
      </c>
      <c r="AR62" s="1" t="s">
        <v>797</v>
      </c>
    </row>
    <row r="63" customFormat="false" ht="15.6" hidden="false" customHeight="false" outlineLevel="0" collapsed="false">
      <c r="A63" s="1" t="s">
        <v>806</v>
      </c>
      <c r="B63" s="1" t="s">
        <v>215</v>
      </c>
      <c r="C63" s="1" t="s">
        <v>137</v>
      </c>
      <c r="D63" s="11" t="s">
        <v>807</v>
      </c>
      <c r="G63" s="2" t="s">
        <v>783</v>
      </c>
      <c r="H63" s="2" t="s">
        <v>784</v>
      </c>
      <c r="I63" s="1" t="n">
        <v>4</v>
      </c>
      <c r="J63" s="1" t="n">
        <v>0</v>
      </c>
      <c r="K63" s="1" t="n">
        <v>1</v>
      </c>
      <c r="L63" s="1" t="s">
        <v>808</v>
      </c>
      <c r="M63" s="1" t="n">
        <v>1</v>
      </c>
      <c r="N63" s="1" t="s">
        <v>808</v>
      </c>
      <c r="O63" s="1" t="n">
        <v>0.935</v>
      </c>
      <c r="P63" s="1" t="s">
        <v>809</v>
      </c>
      <c r="Q63" s="1" t="s">
        <v>105</v>
      </c>
      <c r="R63" s="1" t="s">
        <v>786</v>
      </c>
      <c r="S63" s="1" t="s">
        <v>82</v>
      </c>
      <c r="T63" s="1" t="s">
        <v>82</v>
      </c>
      <c r="U63" s="1" t="s">
        <v>53</v>
      </c>
      <c r="V63" s="1" t="s">
        <v>61</v>
      </c>
      <c r="W63" s="1" t="s">
        <v>83</v>
      </c>
      <c r="X63" s="1" t="s">
        <v>53</v>
      </c>
      <c r="Y63" s="1" t="s">
        <v>53</v>
      </c>
      <c r="Z63" s="1" t="s">
        <v>53</v>
      </c>
      <c r="AA63" s="1" t="s">
        <v>53</v>
      </c>
      <c r="AB63" s="1" t="s">
        <v>53</v>
      </c>
      <c r="AC63" s="1" t="s">
        <v>53</v>
      </c>
      <c r="AD63" s="1" t="s">
        <v>787</v>
      </c>
      <c r="AE63" s="1" t="n">
        <v>5</v>
      </c>
      <c r="AF63" s="1" t="s">
        <v>788</v>
      </c>
      <c r="AG63" s="1" t="s">
        <v>789</v>
      </c>
      <c r="AH63" s="1" t="s">
        <v>167</v>
      </c>
      <c r="AI63" s="1" t="s">
        <v>790</v>
      </c>
      <c r="AJ63" s="1" t="s">
        <v>791</v>
      </c>
      <c r="AK63" s="1" t="s">
        <v>792</v>
      </c>
      <c r="AL63" s="1" t="s">
        <v>793</v>
      </c>
      <c r="AM63" s="1" t="s">
        <v>794</v>
      </c>
      <c r="AN63" s="1" t="s">
        <v>795</v>
      </c>
      <c r="AO63" s="1" t="s">
        <v>796</v>
      </c>
      <c r="AP63" s="1" t="s">
        <v>95</v>
      </c>
      <c r="AQ63" s="1" t="s">
        <v>96</v>
      </c>
      <c r="AR63" s="1" t="s">
        <v>797</v>
      </c>
    </row>
    <row r="64" customFormat="false" ht="15.6" hidden="false" customHeight="false" outlineLevel="0" collapsed="false">
      <c r="A64" s="1" t="s">
        <v>810</v>
      </c>
      <c r="B64" s="1" t="s">
        <v>66</v>
      </c>
      <c r="C64" s="1" t="s">
        <v>137</v>
      </c>
      <c r="G64" s="2" t="s">
        <v>811</v>
      </c>
      <c r="H64" s="2" t="s">
        <v>812</v>
      </c>
      <c r="I64" s="1" t="n">
        <v>5</v>
      </c>
      <c r="J64" s="1" t="n">
        <v>0</v>
      </c>
      <c r="K64" s="1" t="n">
        <v>5</v>
      </c>
      <c r="L64" s="1" t="s">
        <v>813</v>
      </c>
      <c r="M64" s="1" t="n">
        <v>5</v>
      </c>
      <c r="N64" s="1" t="s">
        <v>813</v>
      </c>
      <c r="O64" s="1" t="n">
        <v>0.858</v>
      </c>
      <c r="P64" s="1" t="s">
        <v>814</v>
      </c>
      <c r="Q64" s="1" t="s">
        <v>105</v>
      </c>
      <c r="R64" s="1" t="s">
        <v>815</v>
      </c>
      <c r="S64" s="1" t="s">
        <v>82</v>
      </c>
      <c r="T64" s="1" t="s">
        <v>82</v>
      </c>
      <c r="U64" s="1" t="s">
        <v>53</v>
      </c>
      <c r="V64" s="1" t="s">
        <v>258</v>
      </c>
      <c r="W64" s="1" t="s">
        <v>55</v>
      </c>
      <c r="X64" s="1" t="s">
        <v>53</v>
      </c>
      <c r="Y64" s="1" t="s">
        <v>53</v>
      </c>
      <c r="Z64" s="1" t="s">
        <v>53</v>
      </c>
      <c r="AA64" s="1" t="s">
        <v>53</v>
      </c>
      <c r="AB64" s="1" t="s">
        <v>53</v>
      </c>
      <c r="AC64" s="1" t="s">
        <v>53</v>
      </c>
      <c r="AD64" s="1" t="s">
        <v>816</v>
      </c>
      <c r="AE64" s="1" t="n">
        <v>3</v>
      </c>
      <c r="AF64" s="1" t="s">
        <v>817</v>
      </c>
      <c r="AG64" s="1" t="s">
        <v>818</v>
      </c>
      <c r="AH64" s="1" t="s">
        <v>819</v>
      </c>
      <c r="AI64" s="1" t="s">
        <v>820</v>
      </c>
      <c r="AJ64" s="1" t="s">
        <v>89</v>
      </c>
      <c r="AK64" s="1" t="s">
        <v>821</v>
      </c>
      <c r="AL64" s="1" t="s">
        <v>91</v>
      </c>
      <c r="AM64" s="1" t="s">
        <v>822</v>
      </c>
      <c r="AN64" s="1" t="s">
        <v>823</v>
      </c>
      <c r="AO64" s="1" t="s">
        <v>94</v>
      </c>
      <c r="AP64" s="1" t="s">
        <v>95</v>
      </c>
      <c r="AQ64" s="1" t="s">
        <v>96</v>
      </c>
      <c r="AR64" s="1" t="s">
        <v>172</v>
      </c>
    </row>
    <row r="65" customFormat="false" ht="15.6" hidden="false" customHeight="false" outlineLevel="0" collapsed="false">
      <c r="A65" s="1" t="s">
        <v>824</v>
      </c>
      <c r="B65" s="1" t="s">
        <v>215</v>
      </c>
      <c r="D65" s="11" t="s">
        <v>825</v>
      </c>
      <c r="G65" s="2" t="s">
        <v>826</v>
      </c>
      <c r="H65" s="2" t="s">
        <v>827</v>
      </c>
      <c r="I65" s="1" t="n">
        <v>4</v>
      </c>
      <c r="J65" s="1" t="n">
        <v>0</v>
      </c>
      <c r="K65" s="1" t="n">
        <v>0</v>
      </c>
      <c r="L65" s="1" t="s">
        <v>48</v>
      </c>
      <c r="M65" s="1" t="n">
        <v>0</v>
      </c>
      <c r="N65" s="1" t="s">
        <v>48</v>
      </c>
      <c r="O65" s="1" t="n">
        <v>1</v>
      </c>
      <c r="P65" s="1" t="s">
        <v>828</v>
      </c>
      <c r="Q65" s="1" t="s">
        <v>255</v>
      </c>
      <c r="R65" s="1" t="s">
        <v>829</v>
      </c>
      <c r="S65" s="1" t="s">
        <v>60</v>
      </c>
      <c r="T65" s="1" t="s">
        <v>60</v>
      </c>
      <c r="U65" s="1" t="n">
        <v>2</v>
      </c>
      <c r="V65" s="1" t="s">
        <v>61</v>
      </c>
      <c r="W65" s="1" t="s">
        <v>55</v>
      </c>
      <c r="X65" s="1" t="n">
        <v>2160852</v>
      </c>
      <c r="Y65" s="1" t="n">
        <v>2161036</v>
      </c>
      <c r="Z65" s="1" t="s">
        <v>830</v>
      </c>
      <c r="AA65" s="1" t="n">
        <v>3</v>
      </c>
      <c r="AB65" s="1" t="s">
        <v>831</v>
      </c>
      <c r="AC65" s="1" t="s">
        <v>145</v>
      </c>
      <c r="AD65" s="1" t="s">
        <v>832</v>
      </c>
      <c r="AE65" s="1" t="n">
        <v>4</v>
      </c>
      <c r="AF65" s="1" t="s">
        <v>833</v>
      </c>
      <c r="AG65" s="1" t="s">
        <v>834</v>
      </c>
      <c r="AH65" s="1" t="s">
        <v>167</v>
      </c>
      <c r="AI65" s="1" t="s">
        <v>187</v>
      </c>
      <c r="AJ65" s="1" t="s">
        <v>89</v>
      </c>
      <c r="AK65" s="1" t="s">
        <v>835</v>
      </c>
      <c r="AL65" s="1" t="s">
        <v>91</v>
      </c>
      <c r="AM65" s="1" t="s">
        <v>836</v>
      </c>
      <c r="AN65" s="1" t="s">
        <v>837</v>
      </c>
      <c r="AO65" s="1" t="s">
        <v>838</v>
      </c>
      <c r="AP65" s="1" t="s">
        <v>95</v>
      </c>
      <c r="AQ65" s="1" t="s">
        <v>96</v>
      </c>
      <c r="AR65" s="1" t="s">
        <v>172</v>
      </c>
    </row>
    <row r="66" customFormat="false" ht="15.6" hidden="false" customHeight="false" outlineLevel="0" collapsed="false">
      <c r="A66" s="1" t="s">
        <v>839</v>
      </c>
      <c r="B66" s="1" t="s">
        <v>234</v>
      </c>
      <c r="C66" s="1" t="s">
        <v>137</v>
      </c>
      <c r="G66" s="2" t="s">
        <v>840</v>
      </c>
      <c r="H66" s="2" t="s">
        <v>841</v>
      </c>
      <c r="I66" s="1" t="n">
        <v>1</v>
      </c>
      <c r="J66" s="1" t="n">
        <v>0</v>
      </c>
      <c r="K66" s="1" t="n">
        <v>2</v>
      </c>
      <c r="L66" s="1" t="s">
        <v>842</v>
      </c>
      <c r="M66" s="1" t="n">
        <v>1</v>
      </c>
      <c r="N66" s="1" t="s">
        <v>843</v>
      </c>
      <c r="O66" s="1" t="n">
        <v>0.949</v>
      </c>
      <c r="P66" s="1" t="s">
        <v>844</v>
      </c>
      <c r="Q66" s="1" t="s">
        <v>105</v>
      </c>
      <c r="R66" s="1" t="s">
        <v>845</v>
      </c>
      <c r="S66" s="1" t="s">
        <v>185</v>
      </c>
      <c r="T66" s="1" t="s">
        <v>52</v>
      </c>
      <c r="U66" s="1" t="s">
        <v>53</v>
      </c>
      <c r="V66" s="1" t="s">
        <v>258</v>
      </c>
      <c r="W66" s="1" t="s">
        <v>55</v>
      </c>
      <c r="X66" s="1" t="s">
        <v>53</v>
      </c>
      <c r="Y66" s="1" t="s">
        <v>53</v>
      </c>
      <c r="Z66" s="1" t="s">
        <v>53</v>
      </c>
      <c r="AA66" s="1" t="s">
        <v>53</v>
      </c>
      <c r="AB66" s="1" t="s">
        <v>53</v>
      </c>
      <c r="AC66" s="1" t="s">
        <v>53</v>
      </c>
      <c r="AD66" s="1" t="s">
        <v>846</v>
      </c>
      <c r="AE66" s="1" t="n">
        <v>5</v>
      </c>
      <c r="AF66" s="1" t="s">
        <v>847</v>
      </c>
      <c r="AG66" s="1" t="s">
        <v>848</v>
      </c>
      <c r="AH66" s="1" t="s">
        <v>849</v>
      </c>
      <c r="AI66" s="1" t="s">
        <v>850</v>
      </c>
      <c r="AJ66" s="1" t="s">
        <v>851</v>
      </c>
      <c r="AK66" s="1" t="s">
        <v>852</v>
      </c>
      <c r="AL66" s="1" t="s">
        <v>853</v>
      </c>
      <c r="AM66" s="1" t="s">
        <v>854</v>
      </c>
      <c r="AN66" s="1" t="s">
        <v>855</v>
      </c>
      <c r="AO66" s="1" t="s">
        <v>856</v>
      </c>
      <c r="AP66" s="1" t="s">
        <v>95</v>
      </c>
      <c r="AQ66" s="1" t="s">
        <v>857</v>
      </c>
      <c r="AR66" s="1" t="s">
        <v>858</v>
      </c>
    </row>
    <row r="67" customFormat="false" ht="15.6" hidden="false" customHeight="false" outlineLevel="0" collapsed="false">
      <c r="A67" s="1" t="s">
        <v>859</v>
      </c>
      <c r="B67" s="1" t="s">
        <v>379</v>
      </c>
      <c r="D67" s="11" t="s">
        <v>860</v>
      </c>
      <c r="G67" s="2" t="s">
        <v>840</v>
      </c>
      <c r="H67" s="2" t="s">
        <v>841</v>
      </c>
      <c r="I67" s="1" t="n">
        <v>1</v>
      </c>
      <c r="J67" s="1" t="n">
        <v>0</v>
      </c>
      <c r="K67" s="1" t="n">
        <v>2</v>
      </c>
      <c r="L67" s="1" t="s">
        <v>861</v>
      </c>
      <c r="M67" s="1" t="n">
        <v>2</v>
      </c>
      <c r="N67" s="1" t="s">
        <v>861</v>
      </c>
      <c r="O67" s="1" t="n">
        <v>0.813</v>
      </c>
      <c r="P67" s="1" t="s">
        <v>862</v>
      </c>
      <c r="Q67" s="1" t="s">
        <v>69</v>
      </c>
      <c r="R67" s="1" t="s">
        <v>845</v>
      </c>
      <c r="S67" s="1" t="s">
        <v>647</v>
      </c>
      <c r="T67" s="1" t="s">
        <v>530</v>
      </c>
      <c r="U67" s="1" t="s">
        <v>53</v>
      </c>
      <c r="V67" s="1" t="s">
        <v>71</v>
      </c>
      <c r="W67" s="1" t="s">
        <v>55</v>
      </c>
      <c r="X67" s="1" t="s">
        <v>53</v>
      </c>
      <c r="Y67" s="1" t="s">
        <v>53</v>
      </c>
      <c r="Z67" s="1" t="s">
        <v>53</v>
      </c>
      <c r="AA67" s="1" t="s">
        <v>53</v>
      </c>
      <c r="AB67" s="1" t="s">
        <v>53</v>
      </c>
      <c r="AC67" s="1" t="s">
        <v>53</v>
      </c>
      <c r="AD67" s="1" t="s">
        <v>846</v>
      </c>
      <c r="AE67" s="1" t="n">
        <v>5</v>
      </c>
      <c r="AF67" s="1" t="s">
        <v>847</v>
      </c>
      <c r="AG67" s="1" t="s">
        <v>848</v>
      </c>
      <c r="AH67" s="1" t="s">
        <v>849</v>
      </c>
      <c r="AI67" s="1" t="s">
        <v>850</v>
      </c>
      <c r="AJ67" s="1" t="s">
        <v>851</v>
      </c>
      <c r="AK67" s="1" t="s">
        <v>852</v>
      </c>
      <c r="AL67" s="1" t="s">
        <v>853</v>
      </c>
      <c r="AM67" s="1" t="s">
        <v>854</v>
      </c>
      <c r="AN67" s="1" t="s">
        <v>855</v>
      </c>
      <c r="AO67" s="1" t="s">
        <v>856</v>
      </c>
      <c r="AP67" s="1" t="s">
        <v>95</v>
      </c>
      <c r="AQ67" s="1" t="s">
        <v>857</v>
      </c>
      <c r="AR67" s="1" t="s">
        <v>858</v>
      </c>
    </row>
    <row r="68" customFormat="false" ht="15.6" hidden="false" customHeight="false" outlineLevel="0" collapsed="false">
      <c r="A68" s="1" t="s">
        <v>863</v>
      </c>
      <c r="B68" s="1" t="s">
        <v>66</v>
      </c>
      <c r="D68" s="1" t="s">
        <v>295</v>
      </c>
      <c r="G68" s="2" t="s">
        <v>864</v>
      </c>
      <c r="H68" s="2" t="s">
        <v>865</v>
      </c>
      <c r="I68" s="1" t="n">
        <v>7</v>
      </c>
      <c r="J68" s="1" t="n">
        <v>0</v>
      </c>
      <c r="K68" s="1" t="n">
        <v>3</v>
      </c>
      <c r="L68" s="1" t="s">
        <v>866</v>
      </c>
      <c r="M68" s="1" t="n">
        <v>2</v>
      </c>
      <c r="N68" s="1" t="s">
        <v>867</v>
      </c>
      <c r="O68" s="1" t="n">
        <v>1</v>
      </c>
      <c r="P68" s="1" t="s">
        <v>868</v>
      </c>
      <c r="Q68" s="1" t="s">
        <v>255</v>
      </c>
      <c r="R68" s="1" t="s">
        <v>869</v>
      </c>
      <c r="S68" s="1" t="s">
        <v>870</v>
      </c>
      <c r="T68" s="1" t="s">
        <v>530</v>
      </c>
      <c r="U68" s="1" t="s">
        <v>53</v>
      </c>
      <c r="V68" s="1" t="s">
        <v>61</v>
      </c>
      <c r="W68" s="1" t="s">
        <v>55</v>
      </c>
      <c r="X68" s="1" t="s">
        <v>53</v>
      </c>
      <c r="Y68" s="1" t="s">
        <v>53</v>
      </c>
      <c r="Z68" s="1" t="s">
        <v>53</v>
      </c>
      <c r="AA68" s="1" t="s">
        <v>53</v>
      </c>
      <c r="AB68" s="1" t="s">
        <v>53</v>
      </c>
      <c r="AC68" s="1" t="s">
        <v>53</v>
      </c>
      <c r="AD68" s="1" t="s">
        <v>409</v>
      </c>
      <c r="AE68" s="1" t="n">
        <v>3</v>
      </c>
      <c r="AF68" s="1" t="s">
        <v>871</v>
      </c>
      <c r="AG68" s="1" t="s">
        <v>872</v>
      </c>
      <c r="AH68" s="1" t="s">
        <v>873</v>
      </c>
      <c r="AI68" s="1" t="s">
        <v>187</v>
      </c>
      <c r="AJ68" s="1" t="s">
        <v>89</v>
      </c>
      <c r="AK68" s="1" t="s">
        <v>874</v>
      </c>
      <c r="AL68" s="1" t="s">
        <v>875</v>
      </c>
      <c r="AM68" s="1" t="s">
        <v>365</v>
      </c>
      <c r="AN68" s="1" t="s">
        <v>93</v>
      </c>
      <c r="AO68" s="1" t="s">
        <v>94</v>
      </c>
      <c r="AP68" s="1" t="s">
        <v>95</v>
      </c>
      <c r="AQ68" s="1" t="s">
        <v>96</v>
      </c>
      <c r="AR68" s="1" t="s">
        <v>876</v>
      </c>
    </row>
    <row r="69" customFormat="false" ht="15.6" hidden="false" customHeight="false" outlineLevel="0" collapsed="false">
      <c r="A69" s="1" t="s">
        <v>877</v>
      </c>
      <c r="B69" s="1" t="s">
        <v>99</v>
      </c>
      <c r="D69" s="11" t="s">
        <v>878</v>
      </c>
      <c r="G69" s="2" t="s">
        <v>864</v>
      </c>
      <c r="H69" s="2" t="s">
        <v>865</v>
      </c>
      <c r="I69" s="1" t="n">
        <v>7</v>
      </c>
      <c r="J69" s="1" t="n">
        <v>0</v>
      </c>
      <c r="K69" s="1" t="n">
        <v>10</v>
      </c>
      <c r="L69" s="1" t="s">
        <v>879</v>
      </c>
      <c r="M69" s="1" t="n">
        <v>9</v>
      </c>
      <c r="N69" s="1" t="s">
        <v>880</v>
      </c>
      <c r="O69" s="1" t="n">
        <v>0.813</v>
      </c>
      <c r="P69" s="1" t="s">
        <v>881</v>
      </c>
      <c r="Q69" s="1" t="s">
        <v>69</v>
      </c>
      <c r="R69" s="1" t="s">
        <v>869</v>
      </c>
      <c r="S69" s="1" t="s">
        <v>81</v>
      </c>
      <c r="T69" s="1" t="s">
        <v>82</v>
      </c>
      <c r="U69" s="1" t="s">
        <v>53</v>
      </c>
      <c r="V69" s="1" t="s">
        <v>71</v>
      </c>
      <c r="W69" s="1" t="s">
        <v>55</v>
      </c>
      <c r="X69" s="1" t="s">
        <v>53</v>
      </c>
      <c r="Y69" s="1" t="s">
        <v>53</v>
      </c>
      <c r="Z69" s="1" t="s">
        <v>53</v>
      </c>
      <c r="AA69" s="1" t="s">
        <v>53</v>
      </c>
      <c r="AB69" s="1" t="s">
        <v>53</v>
      </c>
      <c r="AC69" s="1" t="s">
        <v>53</v>
      </c>
      <c r="AD69" s="1" t="s">
        <v>409</v>
      </c>
      <c r="AE69" s="1" t="n">
        <v>3</v>
      </c>
      <c r="AF69" s="1" t="s">
        <v>871</v>
      </c>
      <c r="AG69" s="1" t="s">
        <v>872</v>
      </c>
      <c r="AH69" s="1" t="s">
        <v>873</v>
      </c>
      <c r="AI69" s="1" t="s">
        <v>187</v>
      </c>
      <c r="AJ69" s="1" t="s">
        <v>89</v>
      </c>
      <c r="AK69" s="1" t="s">
        <v>874</v>
      </c>
      <c r="AL69" s="1" t="s">
        <v>875</v>
      </c>
      <c r="AM69" s="1" t="s">
        <v>365</v>
      </c>
      <c r="AN69" s="1" t="s">
        <v>93</v>
      </c>
      <c r="AO69" s="1" t="s">
        <v>94</v>
      </c>
      <c r="AP69" s="1" t="s">
        <v>95</v>
      </c>
      <c r="AQ69" s="1" t="s">
        <v>96</v>
      </c>
      <c r="AR69" s="1" t="s">
        <v>876</v>
      </c>
    </row>
    <row r="70" customFormat="false" ht="15.6" hidden="false" customHeight="false" outlineLevel="0" collapsed="false">
      <c r="A70" s="1" t="s">
        <v>882</v>
      </c>
      <c r="B70" s="1" t="s">
        <v>66</v>
      </c>
      <c r="D70" s="1" t="s">
        <v>295</v>
      </c>
      <c r="G70" s="2" t="s">
        <v>883</v>
      </c>
      <c r="H70" s="2" t="s">
        <v>884</v>
      </c>
      <c r="I70" s="1" t="n">
        <v>1</v>
      </c>
      <c r="J70" s="1" t="n">
        <v>0</v>
      </c>
      <c r="K70" s="1" t="n">
        <v>0</v>
      </c>
      <c r="L70" s="1" t="s">
        <v>48</v>
      </c>
      <c r="M70" s="1" t="n">
        <v>0</v>
      </c>
      <c r="N70" s="1" t="s">
        <v>48</v>
      </c>
      <c r="O70" s="1" t="n">
        <v>0.965</v>
      </c>
      <c r="P70" s="1" t="s">
        <v>885</v>
      </c>
      <c r="Q70" s="1" t="s">
        <v>105</v>
      </c>
      <c r="R70" s="1" t="s">
        <v>886</v>
      </c>
      <c r="S70" s="1" t="s">
        <v>82</v>
      </c>
      <c r="T70" s="1" t="s">
        <v>82</v>
      </c>
      <c r="U70" s="1" t="s">
        <v>53</v>
      </c>
      <c r="V70" s="1" t="s">
        <v>61</v>
      </c>
      <c r="W70" s="1" t="s">
        <v>83</v>
      </c>
      <c r="X70" s="1" t="s">
        <v>53</v>
      </c>
      <c r="Y70" s="1" t="s">
        <v>53</v>
      </c>
      <c r="Z70" s="1" t="s">
        <v>53</v>
      </c>
      <c r="AA70" s="1" t="s">
        <v>53</v>
      </c>
      <c r="AB70" s="1" t="s">
        <v>53</v>
      </c>
      <c r="AC70" s="1" t="s">
        <v>53</v>
      </c>
      <c r="AD70" s="1" t="s">
        <v>887</v>
      </c>
      <c r="AE70" s="1" t="n">
        <v>5</v>
      </c>
      <c r="AF70" s="1" t="s">
        <v>888</v>
      </c>
      <c r="AG70" s="1" t="s">
        <v>889</v>
      </c>
      <c r="AH70" s="1" t="s">
        <v>890</v>
      </c>
      <c r="AI70" s="1" t="s">
        <v>891</v>
      </c>
      <c r="AJ70" s="1" t="s">
        <v>892</v>
      </c>
      <c r="AK70" s="1" t="s">
        <v>893</v>
      </c>
      <c r="AL70" s="1" t="s">
        <v>91</v>
      </c>
      <c r="AM70" s="1" t="s">
        <v>894</v>
      </c>
      <c r="AN70" s="1" t="s">
        <v>895</v>
      </c>
      <c r="AO70" s="1" t="s">
        <v>896</v>
      </c>
      <c r="AP70" s="1" t="s">
        <v>897</v>
      </c>
      <c r="AQ70" s="1" t="s">
        <v>898</v>
      </c>
      <c r="AR70" s="1" t="s">
        <v>899</v>
      </c>
    </row>
    <row r="71" customFormat="false" ht="15.6" hidden="false" customHeight="false" outlineLevel="0" collapsed="false">
      <c r="A71" s="1" t="s">
        <v>900</v>
      </c>
      <c r="B71" s="1" t="s">
        <v>66</v>
      </c>
      <c r="D71" s="11" t="s">
        <v>901</v>
      </c>
      <c r="G71" s="2" t="s">
        <v>883</v>
      </c>
      <c r="H71" s="2" t="s">
        <v>884</v>
      </c>
      <c r="I71" s="1" t="n">
        <v>1</v>
      </c>
      <c r="J71" s="1" t="n">
        <v>0</v>
      </c>
      <c r="K71" s="1" t="n">
        <v>1</v>
      </c>
      <c r="L71" s="1" t="s">
        <v>902</v>
      </c>
      <c r="M71" s="1" t="n">
        <v>1</v>
      </c>
      <c r="N71" s="1" t="s">
        <v>902</v>
      </c>
      <c r="O71" s="1" t="n">
        <v>0.915</v>
      </c>
      <c r="P71" s="1" t="s">
        <v>903</v>
      </c>
      <c r="Q71" s="1" t="s">
        <v>255</v>
      </c>
      <c r="R71" s="1" t="s">
        <v>886</v>
      </c>
      <c r="S71" s="1" t="s">
        <v>904</v>
      </c>
      <c r="T71" s="1" t="s">
        <v>904</v>
      </c>
      <c r="U71" s="1" t="s">
        <v>53</v>
      </c>
      <c r="V71" s="1" t="s">
        <v>258</v>
      </c>
      <c r="W71" s="1" t="s">
        <v>83</v>
      </c>
      <c r="X71" s="1" t="s">
        <v>53</v>
      </c>
      <c r="Y71" s="1" t="s">
        <v>53</v>
      </c>
      <c r="Z71" s="1" t="s">
        <v>53</v>
      </c>
      <c r="AA71" s="1" t="s">
        <v>53</v>
      </c>
      <c r="AB71" s="1" t="s">
        <v>53</v>
      </c>
      <c r="AC71" s="1" t="s">
        <v>53</v>
      </c>
      <c r="AD71" s="1" t="s">
        <v>887</v>
      </c>
      <c r="AE71" s="1" t="n">
        <v>5</v>
      </c>
      <c r="AF71" s="1" t="s">
        <v>888</v>
      </c>
      <c r="AG71" s="1" t="s">
        <v>889</v>
      </c>
      <c r="AH71" s="1" t="s">
        <v>890</v>
      </c>
      <c r="AI71" s="1" t="s">
        <v>891</v>
      </c>
      <c r="AJ71" s="1" t="s">
        <v>892</v>
      </c>
      <c r="AK71" s="1" t="s">
        <v>893</v>
      </c>
      <c r="AL71" s="1" t="s">
        <v>91</v>
      </c>
      <c r="AM71" s="1" t="s">
        <v>894</v>
      </c>
      <c r="AN71" s="1" t="s">
        <v>895</v>
      </c>
      <c r="AO71" s="1" t="s">
        <v>896</v>
      </c>
      <c r="AP71" s="1" t="s">
        <v>897</v>
      </c>
      <c r="AQ71" s="1" t="s">
        <v>898</v>
      </c>
      <c r="AR71" s="1" t="s">
        <v>899</v>
      </c>
    </row>
    <row r="72" customFormat="false" ht="15.6" hidden="false" customHeight="false" outlineLevel="0" collapsed="false">
      <c r="A72" s="1" t="s">
        <v>905</v>
      </c>
      <c r="B72" s="1" t="s">
        <v>66</v>
      </c>
      <c r="D72" s="1" t="s">
        <v>295</v>
      </c>
      <c r="G72" s="2" t="s">
        <v>906</v>
      </c>
      <c r="H72" s="2" t="s">
        <v>907</v>
      </c>
      <c r="I72" s="1" t="n">
        <v>7</v>
      </c>
      <c r="J72" s="1" t="n">
        <v>0</v>
      </c>
      <c r="K72" s="1" t="n">
        <v>16</v>
      </c>
      <c r="L72" s="1" t="s">
        <v>908</v>
      </c>
      <c r="M72" s="1" t="n">
        <v>3</v>
      </c>
      <c r="N72" s="1" t="s">
        <v>909</v>
      </c>
      <c r="O72" s="1" t="n">
        <v>0.965</v>
      </c>
      <c r="P72" s="1" t="s">
        <v>910</v>
      </c>
      <c r="Q72" s="1" t="s">
        <v>79</v>
      </c>
      <c r="R72" s="1" t="s">
        <v>911</v>
      </c>
      <c r="S72" s="1" t="s">
        <v>912</v>
      </c>
      <c r="T72" s="1" t="s">
        <v>904</v>
      </c>
      <c r="U72" s="1" t="s">
        <v>53</v>
      </c>
      <c r="V72" s="1" t="s">
        <v>54</v>
      </c>
      <c r="W72" s="1" t="s">
        <v>55</v>
      </c>
      <c r="X72" s="1" t="s">
        <v>53</v>
      </c>
      <c r="Y72" s="1" t="s">
        <v>53</v>
      </c>
      <c r="Z72" s="1" t="s">
        <v>53</v>
      </c>
      <c r="AA72" s="1" t="s">
        <v>53</v>
      </c>
      <c r="AB72" s="1" t="s">
        <v>53</v>
      </c>
      <c r="AC72" s="1" t="s">
        <v>53</v>
      </c>
      <c r="AD72" s="1" t="s">
        <v>913</v>
      </c>
      <c r="AE72" s="1" t="n">
        <v>3</v>
      </c>
      <c r="AF72" s="1" t="s">
        <v>914</v>
      </c>
      <c r="AG72" s="1" t="s">
        <v>604</v>
      </c>
      <c r="AH72" s="1" t="s">
        <v>87</v>
      </c>
      <c r="AI72" s="1" t="s">
        <v>187</v>
      </c>
      <c r="AJ72" s="1" t="s">
        <v>89</v>
      </c>
      <c r="AK72" s="1" t="s">
        <v>915</v>
      </c>
      <c r="AL72" s="1" t="s">
        <v>916</v>
      </c>
      <c r="AM72" s="1" t="s">
        <v>917</v>
      </c>
      <c r="AN72" s="1" t="s">
        <v>93</v>
      </c>
      <c r="AO72" s="1" t="s">
        <v>94</v>
      </c>
      <c r="AP72" s="1" t="s">
        <v>95</v>
      </c>
      <c r="AQ72" s="1" t="s">
        <v>96</v>
      </c>
      <c r="AR72" s="1" t="s">
        <v>918</v>
      </c>
    </row>
    <row r="73" customFormat="false" ht="15.6" hidden="false" customHeight="false" outlineLevel="0" collapsed="false">
      <c r="A73" s="1" t="s">
        <v>919</v>
      </c>
      <c r="B73" s="1" t="s">
        <v>66</v>
      </c>
      <c r="D73" s="11" t="s">
        <v>310</v>
      </c>
      <c r="G73" s="2" t="s">
        <v>906</v>
      </c>
      <c r="H73" s="2" t="s">
        <v>907</v>
      </c>
      <c r="I73" s="1" t="n">
        <v>7</v>
      </c>
      <c r="J73" s="1" t="n">
        <v>0</v>
      </c>
      <c r="K73" s="1" t="n">
        <v>2</v>
      </c>
      <c r="L73" s="1" t="s">
        <v>920</v>
      </c>
      <c r="M73" s="1" t="n">
        <v>2</v>
      </c>
      <c r="N73" s="1" t="s">
        <v>920</v>
      </c>
      <c r="O73" s="1" t="n">
        <v>0.965</v>
      </c>
      <c r="P73" s="1" t="s">
        <v>921</v>
      </c>
      <c r="Q73" s="1" t="s">
        <v>79</v>
      </c>
      <c r="R73" s="1" t="s">
        <v>911</v>
      </c>
      <c r="S73" s="1" t="s">
        <v>185</v>
      </c>
      <c r="T73" s="1" t="s">
        <v>52</v>
      </c>
      <c r="U73" s="1" t="s">
        <v>53</v>
      </c>
      <c r="V73" s="1" t="s">
        <v>54</v>
      </c>
      <c r="W73" s="1" t="s">
        <v>55</v>
      </c>
      <c r="X73" s="1" t="s">
        <v>53</v>
      </c>
      <c r="Y73" s="1" t="s">
        <v>53</v>
      </c>
      <c r="Z73" s="1" t="s">
        <v>53</v>
      </c>
      <c r="AA73" s="1" t="s">
        <v>53</v>
      </c>
      <c r="AB73" s="1" t="s">
        <v>53</v>
      </c>
      <c r="AC73" s="1" t="s">
        <v>53</v>
      </c>
      <c r="AD73" s="1" t="s">
        <v>913</v>
      </c>
      <c r="AE73" s="1" t="n">
        <v>3</v>
      </c>
      <c r="AF73" s="1" t="s">
        <v>914</v>
      </c>
      <c r="AG73" s="1" t="s">
        <v>604</v>
      </c>
      <c r="AH73" s="1" t="s">
        <v>87</v>
      </c>
      <c r="AI73" s="1" t="s">
        <v>187</v>
      </c>
      <c r="AJ73" s="1" t="s">
        <v>89</v>
      </c>
      <c r="AK73" s="1" t="s">
        <v>915</v>
      </c>
      <c r="AL73" s="1" t="s">
        <v>916</v>
      </c>
      <c r="AM73" s="1" t="s">
        <v>917</v>
      </c>
      <c r="AN73" s="1" t="s">
        <v>93</v>
      </c>
      <c r="AO73" s="1" t="s">
        <v>94</v>
      </c>
      <c r="AP73" s="1" t="s">
        <v>95</v>
      </c>
      <c r="AQ73" s="1" t="s">
        <v>96</v>
      </c>
      <c r="AR73" s="1" t="s">
        <v>918</v>
      </c>
    </row>
    <row r="74" customFormat="false" ht="15.6" hidden="false" customHeight="false" outlineLevel="0" collapsed="false">
      <c r="A74" s="1" t="s">
        <v>922</v>
      </c>
      <c r="B74" s="1" t="s">
        <v>475</v>
      </c>
      <c r="C74" s="1" t="s">
        <v>137</v>
      </c>
      <c r="G74" s="2" t="s">
        <v>923</v>
      </c>
      <c r="H74" s="2" t="s">
        <v>924</v>
      </c>
      <c r="I74" s="1" t="n">
        <v>7</v>
      </c>
      <c r="J74" s="1" t="n">
        <v>0</v>
      </c>
      <c r="K74" s="1" t="n">
        <v>0</v>
      </c>
      <c r="L74" s="1" t="s">
        <v>48</v>
      </c>
      <c r="M74" s="1" t="n">
        <v>0</v>
      </c>
      <c r="N74" s="1" t="s">
        <v>48</v>
      </c>
      <c r="O74" s="1" t="n">
        <v>0.965</v>
      </c>
      <c r="P74" s="1" t="s">
        <v>925</v>
      </c>
      <c r="Q74" s="1" t="s">
        <v>79</v>
      </c>
      <c r="R74" s="1" t="s">
        <v>926</v>
      </c>
      <c r="S74" s="1" t="s">
        <v>82</v>
      </c>
      <c r="T74" s="1" t="s">
        <v>82</v>
      </c>
      <c r="U74" s="1" t="s">
        <v>53</v>
      </c>
      <c r="V74" s="1" t="s">
        <v>71</v>
      </c>
      <c r="W74" s="1" t="s">
        <v>83</v>
      </c>
      <c r="X74" s="1" t="s">
        <v>53</v>
      </c>
      <c r="Y74" s="1" t="s">
        <v>53</v>
      </c>
      <c r="Z74" s="1" t="s">
        <v>53</v>
      </c>
      <c r="AA74" s="1" t="s">
        <v>53</v>
      </c>
      <c r="AB74" s="1" t="s">
        <v>53</v>
      </c>
      <c r="AC74" s="1" t="s">
        <v>53</v>
      </c>
      <c r="AD74" s="1" t="s">
        <v>165</v>
      </c>
      <c r="AE74" s="1" t="n">
        <v>1</v>
      </c>
      <c r="AF74" s="1" t="s">
        <v>927</v>
      </c>
      <c r="AG74" s="1" t="n">
        <v>0</v>
      </c>
      <c r="AH74" s="1" t="s">
        <v>167</v>
      </c>
      <c r="AI74" s="1" t="s">
        <v>928</v>
      </c>
      <c r="AJ74" s="1" t="s">
        <v>929</v>
      </c>
      <c r="AK74" s="1" t="s">
        <v>930</v>
      </c>
      <c r="AL74" s="1" t="s">
        <v>931</v>
      </c>
      <c r="AM74" s="1" t="s">
        <v>414</v>
      </c>
      <c r="AN74" s="1" t="s">
        <v>932</v>
      </c>
      <c r="AO74" s="1" t="s">
        <v>933</v>
      </c>
      <c r="AP74" s="1" t="s">
        <v>95</v>
      </c>
      <c r="AQ74" s="1" t="s">
        <v>96</v>
      </c>
      <c r="AR74" s="1" t="s">
        <v>934</v>
      </c>
    </row>
    <row r="75" customFormat="false" ht="15.6" hidden="false" customHeight="false" outlineLevel="0" collapsed="false">
      <c r="A75" s="1" t="s">
        <v>935</v>
      </c>
      <c r="B75" s="1" t="s">
        <v>66</v>
      </c>
      <c r="D75" s="1" t="s">
        <v>295</v>
      </c>
      <c r="G75" s="2" t="s">
        <v>936</v>
      </c>
      <c r="H75" s="2" t="s">
        <v>937</v>
      </c>
      <c r="I75" s="1" t="n">
        <v>6</v>
      </c>
      <c r="J75" s="1" t="n">
        <v>0</v>
      </c>
      <c r="K75" s="1" t="n">
        <v>0</v>
      </c>
      <c r="L75" s="1" t="s">
        <v>48</v>
      </c>
      <c r="M75" s="1" t="n">
        <v>0</v>
      </c>
      <c r="N75" s="1" t="s">
        <v>48</v>
      </c>
      <c r="O75" s="1" t="n">
        <v>0.988</v>
      </c>
      <c r="P75" s="1" t="s">
        <v>938</v>
      </c>
      <c r="Q75" s="1" t="s">
        <v>79</v>
      </c>
      <c r="R75" s="1" t="s">
        <v>939</v>
      </c>
      <c r="S75" s="1" t="s">
        <v>81</v>
      </c>
      <c r="T75" s="1" t="s">
        <v>82</v>
      </c>
      <c r="U75" s="1" t="s">
        <v>53</v>
      </c>
      <c r="V75" s="1" t="s">
        <v>54</v>
      </c>
      <c r="W75" s="1" t="s">
        <v>55</v>
      </c>
      <c r="X75" s="1" t="s">
        <v>53</v>
      </c>
      <c r="Y75" s="1" t="s">
        <v>53</v>
      </c>
      <c r="Z75" s="1" t="s">
        <v>53</v>
      </c>
      <c r="AA75" s="1" t="s">
        <v>53</v>
      </c>
      <c r="AB75" s="1" t="s">
        <v>53</v>
      </c>
      <c r="AC75" s="1" t="s">
        <v>53</v>
      </c>
      <c r="AD75" s="1" t="s">
        <v>940</v>
      </c>
      <c r="AE75" s="1" t="n">
        <v>2</v>
      </c>
      <c r="AF75" s="1" t="s">
        <v>941</v>
      </c>
      <c r="AG75" s="1" t="s">
        <v>342</v>
      </c>
      <c r="AH75" s="1" t="s">
        <v>87</v>
      </c>
      <c r="AI75" s="1" t="s">
        <v>942</v>
      </c>
      <c r="AJ75" s="1" t="s">
        <v>89</v>
      </c>
      <c r="AK75" s="1" t="s">
        <v>943</v>
      </c>
      <c r="AL75" s="1" t="s">
        <v>91</v>
      </c>
      <c r="AM75" s="1" t="s">
        <v>944</v>
      </c>
      <c r="AN75" s="1" t="s">
        <v>945</v>
      </c>
      <c r="AO75" s="1" t="s">
        <v>94</v>
      </c>
      <c r="AP75" s="1" t="s">
        <v>95</v>
      </c>
      <c r="AQ75" s="1" t="s">
        <v>96</v>
      </c>
      <c r="AR75" s="1" t="s">
        <v>946</v>
      </c>
    </row>
    <row r="76" customFormat="false" ht="15.6" hidden="false" customHeight="false" outlineLevel="0" collapsed="false">
      <c r="A76" s="1" t="s">
        <v>947</v>
      </c>
      <c r="B76" s="1" t="s">
        <v>234</v>
      </c>
      <c r="C76" s="1" t="s">
        <v>137</v>
      </c>
      <c r="D76" s="11" t="s">
        <v>948</v>
      </c>
      <c r="G76" s="2" t="s">
        <v>949</v>
      </c>
      <c r="H76" s="2" t="s">
        <v>950</v>
      </c>
      <c r="I76" s="1" t="n">
        <v>7</v>
      </c>
      <c r="J76" s="1" t="n">
        <v>0</v>
      </c>
      <c r="K76" s="1" t="n">
        <v>0</v>
      </c>
      <c r="L76" s="1" t="s">
        <v>48</v>
      </c>
      <c r="M76" s="1" t="n">
        <v>0</v>
      </c>
      <c r="N76" s="1" t="s">
        <v>48</v>
      </c>
      <c r="O76" s="1" t="n">
        <v>1</v>
      </c>
      <c r="P76" s="1" t="s">
        <v>951</v>
      </c>
      <c r="Q76" s="1" t="s">
        <v>79</v>
      </c>
      <c r="R76" s="1" t="s">
        <v>952</v>
      </c>
      <c r="S76" s="1" t="s">
        <v>503</v>
      </c>
      <c r="T76" s="1" t="s">
        <v>60</v>
      </c>
      <c r="U76" s="1" t="n">
        <v>0</v>
      </c>
      <c r="V76" s="1" t="s">
        <v>71</v>
      </c>
      <c r="W76" s="1" t="s">
        <v>83</v>
      </c>
      <c r="X76" s="1" t="n">
        <v>19215693</v>
      </c>
      <c r="Y76" s="1" t="n">
        <v>19215854</v>
      </c>
      <c r="Z76" s="1" t="s">
        <v>953</v>
      </c>
      <c r="AA76" s="1" t="n">
        <v>2</v>
      </c>
      <c r="AB76" s="1" t="s">
        <v>954</v>
      </c>
      <c r="AC76" s="1" t="s">
        <v>145</v>
      </c>
      <c r="AD76" s="1" t="s">
        <v>409</v>
      </c>
      <c r="AE76" s="1" t="n">
        <v>3</v>
      </c>
      <c r="AF76" s="1" t="s">
        <v>955</v>
      </c>
      <c r="AG76" s="1" t="s">
        <v>956</v>
      </c>
      <c r="AH76" s="1" t="s">
        <v>957</v>
      </c>
      <c r="AI76" s="1" t="s">
        <v>187</v>
      </c>
      <c r="AJ76" s="1" t="s">
        <v>89</v>
      </c>
      <c r="AK76" s="1" t="s">
        <v>958</v>
      </c>
      <c r="AL76" s="1" t="s">
        <v>959</v>
      </c>
      <c r="AM76" s="1" t="s">
        <v>960</v>
      </c>
      <c r="AN76" s="1" t="s">
        <v>116</v>
      </c>
      <c r="AO76" s="1" t="s">
        <v>94</v>
      </c>
      <c r="AP76" s="1" t="s">
        <v>95</v>
      </c>
      <c r="AQ76" s="1" t="s">
        <v>96</v>
      </c>
      <c r="AR76" s="1" t="s">
        <v>961</v>
      </c>
    </row>
    <row r="77" customFormat="false" ht="15.6" hidden="false" customHeight="false" outlineLevel="0" collapsed="false">
      <c r="A77" s="1" t="s">
        <v>962</v>
      </c>
      <c r="B77" s="1" t="s">
        <v>46</v>
      </c>
      <c r="D77" s="11" t="s">
        <v>963</v>
      </c>
      <c r="G77" s="2" t="s">
        <v>964</v>
      </c>
      <c r="H77" s="2" t="s">
        <v>965</v>
      </c>
      <c r="I77" s="1" t="n">
        <v>7</v>
      </c>
      <c r="J77" s="1" t="n">
        <v>0</v>
      </c>
      <c r="K77" s="1" t="n">
        <v>0</v>
      </c>
      <c r="L77" s="1" t="s">
        <v>48</v>
      </c>
      <c r="M77" s="1" t="n">
        <v>0</v>
      </c>
      <c r="N77" s="1" t="s">
        <v>48</v>
      </c>
      <c r="O77" s="1" t="n">
        <v>1</v>
      </c>
      <c r="P77" s="1" t="s">
        <v>966</v>
      </c>
      <c r="Q77" s="1" t="s">
        <v>69</v>
      </c>
      <c r="R77" s="1" t="s">
        <v>967</v>
      </c>
      <c r="S77" s="1" t="s">
        <v>904</v>
      </c>
      <c r="T77" s="1" t="s">
        <v>904</v>
      </c>
      <c r="U77" s="1" t="s">
        <v>53</v>
      </c>
      <c r="V77" s="1" t="s">
        <v>71</v>
      </c>
      <c r="W77" s="1" t="s">
        <v>55</v>
      </c>
      <c r="X77" s="1" t="s">
        <v>53</v>
      </c>
      <c r="Y77" s="1" t="s">
        <v>53</v>
      </c>
      <c r="Z77" s="1" t="s">
        <v>53</v>
      </c>
      <c r="AA77" s="1" t="s">
        <v>53</v>
      </c>
      <c r="AB77" s="1" t="s">
        <v>53</v>
      </c>
      <c r="AC77" s="1" t="s">
        <v>53</v>
      </c>
      <c r="AD77" s="1" t="s">
        <v>165</v>
      </c>
      <c r="AE77" s="1" t="n">
        <v>1</v>
      </c>
      <c r="AF77" s="1" t="s">
        <v>968</v>
      </c>
      <c r="AG77" s="1" t="n">
        <v>0</v>
      </c>
      <c r="AH77" s="1" t="s">
        <v>167</v>
      </c>
      <c r="AI77" s="1" t="s">
        <v>969</v>
      </c>
      <c r="AJ77" s="1" t="s">
        <v>970</v>
      </c>
      <c r="AK77" s="1" t="s">
        <v>971</v>
      </c>
      <c r="AL77" s="1" t="s">
        <v>91</v>
      </c>
      <c r="AM77" s="1" t="s">
        <v>229</v>
      </c>
      <c r="AN77" s="1" t="s">
        <v>93</v>
      </c>
      <c r="AO77" s="1" t="s">
        <v>94</v>
      </c>
      <c r="AP77" s="1" t="s">
        <v>95</v>
      </c>
      <c r="AQ77" s="1" t="s">
        <v>96</v>
      </c>
      <c r="AR77" s="1" t="s">
        <v>172</v>
      </c>
    </row>
    <row r="78" customFormat="false" ht="15.6" hidden="false" customHeight="false" outlineLevel="0" collapsed="false">
      <c r="A78" s="1" t="s">
        <v>972</v>
      </c>
      <c r="B78" s="1" t="s">
        <v>446</v>
      </c>
      <c r="D78" s="11" t="s">
        <v>973</v>
      </c>
      <c r="G78" s="2" t="s">
        <v>964</v>
      </c>
      <c r="H78" s="2" t="s">
        <v>965</v>
      </c>
      <c r="I78" s="1" t="n">
        <v>7</v>
      </c>
      <c r="J78" s="1" t="n">
        <v>0</v>
      </c>
      <c r="K78" s="1" t="n">
        <v>0</v>
      </c>
      <c r="L78" s="1" t="s">
        <v>48</v>
      </c>
      <c r="M78" s="1" t="n">
        <v>0</v>
      </c>
      <c r="N78" s="1" t="s">
        <v>48</v>
      </c>
      <c r="O78" s="1" t="n">
        <v>1</v>
      </c>
      <c r="P78" s="1" t="s">
        <v>974</v>
      </c>
      <c r="Q78" s="1" t="s">
        <v>69</v>
      </c>
      <c r="R78" s="1" t="s">
        <v>975</v>
      </c>
      <c r="S78" s="1" t="s">
        <v>870</v>
      </c>
      <c r="T78" s="1" t="s">
        <v>530</v>
      </c>
      <c r="U78" s="1" t="s">
        <v>53</v>
      </c>
      <c r="V78" s="1" t="s">
        <v>71</v>
      </c>
      <c r="W78" s="1" t="s">
        <v>55</v>
      </c>
      <c r="X78" s="1" t="s">
        <v>53</v>
      </c>
      <c r="Y78" s="1" t="s">
        <v>53</v>
      </c>
      <c r="Z78" s="1" t="s">
        <v>53</v>
      </c>
      <c r="AA78" s="1" t="s">
        <v>53</v>
      </c>
      <c r="AB78" s="1" t="s">
        <v>53</v>
      </c>
      <c r="AC78" s="1" t="s">
        <v>53</v>
      </c>
      <c r="AD78" s="1" t="s">
        <v>165</v>
      </c>
      <c r="AE78" s="1" t="n">
        <v>1</v>
      </c>
      <c r="AF78" s="1" t="s">
        <v>968</v>
      </c>
      <c r="AG78" s="1" t="n">
        <v>0</v>
      </c>
      <c r="AH78" s="1" t="s">
        <v>167</v>
      </c>
      <c r="AI78" s="1" t="s">
        <v>969</v>
      </c>
      <c r="AJ78" s="1" t="s">
        <v>970</v>
      </c>
      <c r="AK78" s="1" t="s">
        <v>971</v>
      </c>
      <c r="AL78" s="1" t="s">
        <v>91</v>
      </c>
      <c r="AM78" s="1" t="s">
        <v>229</v>
      </c>
      <c r="AN78" s="1" t="s">
        <v>93</v>
      </c>
      <c r="AO78" s="1" t="s">
        <v>94</v>
      </c>
      <c r="AP78" s="1" t="s">
        <v>95</v>
      </c>
      <c r="AQ78" s="1" t="s">
        <v>96</v>
      </c>
      <c r="AR78" s="1" t="s">
        <v>172</v>
      </c>
    </row>
    <row r="79" customFormat="false" ht="15.6" hidden="false" customHeight="false" outlineLevel="0" collapsed="false">
      <c r="A79" s="1" t="s">
        <v>976</v>
      </c>
      <c r="B79" s="1" t="s">
        <v>46</v>
      </c>
      <c r="C79" s="1" t="s">
        <v>137</v>
      </c>
      <c r="D79" s="11" t="s">
        <v>977</v>
      </c>
      <c r="G79" s="2" t="s">
        <v>978</v>
      </c>
      <c r="H79" s="2" t="s">
        <v>979</v>
      </c>
      <c r="I79" s="1" t="n">
        <v>7</v>
      </c>
      <c r="J79" s="1" t="n">
        <v>0</v>
      </c>
      <c r="K79" s="1" t="n">
        <v>0</v>
      </c>
      <c r="L79" s="1" t="s">
        <v>48</v>
      </c>
      <c r="M79" s="1" t="n">
        <v>0</v>
      </c>
      <c r="N79" s="1" t="s">
        <v>48</v>
      </c>
      <c r="O79" s="1" t="n">
        <v>1</v>
      </c>
      <c r="P79" s="1" t="s">
        <v>980</v>
      </c>
      <c r="Q79" s="1" t="s">
        <v>69</v>
      </c>
      <c r="R79" s="1" t="s">
        <v>981</v>
      </c>
      <c r="S79" s="1" t="s">
        <v>904</v>
      </c>
      <c r="T79" s="1" t="s">
        <v>904</v>
      </c>
      <c r="U79" s="1" t="s">
        <v>53</v>
      </c>
      <c r="V79" s="1" t="s">
        <v>71</v>
      </c>
      <c r="W79" s="1" t="s">
        <v>55</v>
      </c>
      <c r="X79" s="1" t="s">
        <v>53</v>
      </c>
      <c r="Y79" s="1" t="s">
        <v>53</v>
      </c>
      <c r="Z79" s="1" t="s">
        <v>53</v>
      </c>
      <c r="AA79" s="1" t="s">
        <v>53</v>
      </c>
      <c r="AB79" s="1" t="s">
        <v>53</v>
      </c>
      <c r="AC79" s="1" t="s">
        <v>53</v>
      </c>
      <c r="AD79" s="1" t="s">
        <v>982</v>
      </c>
      <c r="AE79" s="1" t="n">
        <v>3</v>
      </c>
      <c r="AF79" s="1" t="s">
        <v>983</v>
      </c>
      <c r="AG79" s="1" t="s">
        <v>984</v>
      </c>
      <c r="AH79" s="1" t="s">
        <v>87</v>
      </c>
      <c r="AI79" s="1" t="s">
        <v>187</v>
      </c>
      <c r="AJ79" s="1" t="s">
        <v>89</v>
      </c>
      <c r="AK79" s="1" t="s">
        <v>985</v>
      </c>
      <c r="AL79" s="1" t="s">
        <v>986</v>
      </c>
      <c r="AM79" s="1" t="s">
        <v>987</v>
      </c>
      <c r="AN79" s="1" t="s">
        <v>988</v>
      </c>
      <c r="AO79" s="1" t="s">
        <v>989</v>
      </c>
      <c r="AP79" s="1" t="s">
        <v>95</v>
      </c>
      <c r="AQ79" s="1" t="s">
        <v>990</v>
      </c>
      <c r="AR79" s="1" t="s">
        <v>991</v>
      </c>
    </row>
    <row r="80" customFormat="false" ht="15.6" hidden="false" customHeight="false" outlineLevel="0" collapsed="false">
      <c r="A80" s="1" t="s">
        <v>992</v>
      </c>
      <c r="B80" s="1" t="s">
        <v>46</v>
      </c>
      <c r="D80" s="1" t="s">
        <v>993</v>
      </c>
      <c r="G80" s="2" t="s">
        <v>994</v>
      </c>
      <c r="H80" s="2" t="s">
        <v>995</v>
      </c>
      <c r="I80" s="1" t="n">
        <v>7</v>
      </c>
      <c r="J80" s="1" t="n">
        <v>0</v>
      </c>
      <c r="K80" s="1" t="n">
        <v>3</v>
      </c>
      <c r="L80" s="1" t="s">
        <v>996</v>
      </c>
      <c r="M80" s="1" t="n">
        <v>3</v>
      </c>
      <c r="N80" s="1" t="s">
        <v>996</v>
      </c>
      <c r="O80" s="1" t="n">
        <v>0.899</v>
      </c>
      <c r="P80" s="1" t="s">
        <v>997</v>
      </c>
      <c r="Q80" s="1" t="s">
        <v>255</v>
      </c>
      <c r="R80" s="1" t="s">
        <v>998</v>
      </c>
      <c r="S80" s="1" t="s">
        <v>52</v>
      </c>
      <c r="T80" s="1" t="s">
        <v>52</v>
      </c>
      <c r="U80" s="1" t="s">
        <v>53</v>
      </c>
      <c r="V80" s="1" t="s">
        <v>258</v>
      </c>
      <c r="W80" s="1" t="s">
        <v>83</v>
      </c>
      <c r="X80" s="1" t="s">
        <v>53</v>
      </c>
      <c r="Y80" s="1" t="s">
        <v>53</v>
      </c>
      <c r="Z80" s="1" t="s">
        <v>53</v>
      </c>
      <c r="AA80" s="1" t="s">
        <v>53</v>
      </c>
      <c r="AB80" s="1" t="s">
        <v>53</v>
      </c>
      <c r="AC80" s="1" t="s">
        <v>53</v>
      </c>
      <c r="AD80" s="1" t="s">
        <v>146</v>
      </c>
      <c r="AE80" s="1" t="n">
        <v>3</v>
      </c>
      <c r="AF80" s="1" t="s">
        <v>999</v>
      </c>
      <c r="AG80" s="1" t="s">
        <v>654</v>
      </c>
      <c r="AH80" s="1" t="s">
        <v>87</v>
      </c>
      <c r="AI80" s="1" t="s">
        <v>187</v>
      </c>
      <c r="AJ80" s="1" t="s">
        <v>89</v>
      </c>
      <c r="AK80" s="1" t="s">
        <v>1000</v>
      </c>
      <c r="AL80" s="1" t="s">
        <v>1001</v>
      </c>
      <c r="AM80" s="1" t="s">
        <v>1002</v>
      </c>
      <c r="AN80" s="1" t="s">
        <v>1003</v>
      </c>
      <c r="AO80" s="1" t="s">
        <v>94</v>
      </c>
      <c r="AP80" s="1" t="s">
        <v>95</v>
      </c>
      <c r="AQ80" s="1" t="s">
        <v>96</v>
      </c>
      <c r="AR80" s="1" t="s">
        <v>1004</v>
      </c>
    </row>
    <row r="81" customFormat="false" ht="15.6" hidden="false" customHeight="false" outlineLevel="0" collapsed="false">
      <c r="A81" s="1" t="s">
        <v>1005</v>
      </c>
      <c r="B81" s="1" t="s">
        <v>99</v>
      </c>
      <c r="D81" s="11" t="s">
        <v>1006</v>
      </c>
      <c r="G81" s="2" t="s">
        <v>1007</v>
      </c>
      <c r="H81" s="2" t="s">
        <v>1008</v>
      </c>
      <c r="I81" s="1" t="n">
        <v>6</v>
      </c>
      <c r="J81" s="1" t="n">
        <v>0</v>
      </c>
      <c r="K81" s="1" t="n">
        <v>2</v>
      </c>
      <c r="L81" s="1" t="s">
        <v>1009</v>
      </c>
      <c r="M81" s="1" t="n">
        <v>1</v>
      </c>
      <c r="N81" s="1" t="s">
        <v>1010</v>
      </c>
      <c r="O81" s="1" t="n">
        <v>0.813</v>
      </c>
      <c r="P81" s="1" t="s">
        <v>1011</v>
      </c>
      <c r="Q81" s="1" t="s">
        <v>255</v>
      </c>
      <c r="R81" s="1" t="s">
        <v>1012</v>
      </c>
      <c r="S81" s="1" t="s">
        <v>81</v>
      </c>
      <c r="T81" s="1" t="s">
        <v>82</v>
      </c>
      <c r="U81" s="1" t="s">
        <v>53</v>
      </c>
      <c r="V81" s="1" t="s">
        <v>61</v>
      </c>
      <c r="W81" s="1" t="s">
        <v>55</v>
      </c>
      <c r="X81" s="1" t="s">
        <v>53</v>
      </c>
      <c r="Y81" s="1" t="s">
        <v>53</v>
      </c>
      <c r="Z81" s="1" t="s">
        <v>53</v>
      </c>
      <c r="AA81" s="1" t="s">
        <v>53</v>
      </c>
      <c r="AB81" s="1" t="s">
        <v>53</v>
      </c>
      <c r="AC81" s="1" t="s">
        <v>53</v>
      </c>
      <c r="AD81" s="1" t="s">
        <v>1013</v>
      </c>
      <c r="AE81" s="1" t="n">
        <v>3</v>
      </c>
      <c r="AF81" s="1" t="s">
        <v>1014</v>
      </c>
      <c r="AG81" s="1" t="s">
        <v>1015</v>
      </c>
      <c r="AH81" s="1" t="s">
        <v>167</v>
      </c>
      <c r="AI81" s="1" t="s">
        <v>1016</v>
      </c>
      <c r="AJ81" s="1" t="s">
        <v>1017</v>
      </c>
      <c r="AK81" s="1" t="s">
        <v>1018</v>
      </c>
      <c r="AL81" s="1" t="s">
        <v>91</v>
      </c>
      <c r="AM81" s="1" t="s">
        <v>1019</v>
      </c>
      <c r="AN81" s="1" t="s">
        <v>1020</v>
      </c>
      <c r="AO81" s="1" t="s">
        <v>94</v>
      </c>
      <c r="AP81" s="1" t="s">
        <v>95</v>
      </c>
      <c r="AQ81" s="1" t="s">
        <v>96</v>
      </c>
      <c r="AR81" s="1" t="s">
        <v>1021</v>
      </c>
    </row>
    <row r="82" customFormat="false" ht="15.6" hidden="false" customHeight="false" outlineLevel="0" collapsed="false">
      <c r="A82" s="1" t="s">
        <v>1022</v>
      </c>
      <c r="B82" s="1" t="s">
        <v>46</v>
      </c>
      <c r="C82" s="1" t="s">
        <v>137</v>
      </c>
      <c r="D82" s="11" t="s">
        <v>1023</v>
      </c>
      <c r="F82" s="1" t="s">
        <v>1024</v>
      </c>
      <c r="G82" s="2" t="s">
        <v>1025</v>
      </c>
      <c r="H82" s="2" t="s">
        <v>1026</v>
      </c>
      <c r="I82" s="1" t="n">
        <v>1</v>
      </c>
      <c r="J82" s="1" t="n">
        <v>0</v>
      </c>
      <c r="K82" s="1" t="n">
        <v>1</v>
      </c>
      <c r="L82" s="1" t="s">
        <v>1027</v>
      </c>
      <c r="M82" s="1" t="n">
        <v>0</v>
      </c>
      <c r="N82" s="1" t="s">
        <v>48</v>
      </c>
      <c r="O82" s="1" t="n">
        <v>0.935</v>
      </c>
      <c r="P82" s="1" t="s">
        <v>1028</v>
      </c>
      <c r="Q82" s="1" t="s">
        <v>255</v>
      </c>
      <c r="R82" s="1" t="s">
        <v>1029</v>
      </c>
      <c r="S82" s="1" t="s">
        <v>82</v>
      </c>
      <c r="T82" s="1" t="s">
        <v>82</v>
      </c>
      <c r="U82" s="1" t="s">
        <v>53</v>
      </c>
      <c r="V82" s="1" t="s">
        <v>61</v>
      </c>
      <c r="W82" s="1" t="s">
        <v>55</v>
      </c>
      <c r="X82" s="1" t="s">
        <v>53</v>
      </c>
      <c r="Y82" s="1" t="s">
        <v>53</v>
      </c>
      <c r="Z82" s="1" t="s">
        <v>53</v>
      </c>
      <c r="AA82" s="1" t="s">
        <v>53</v>
      </c>
      <c r="AB82" s="1" t="s">
        <v>53</v>
      </c>
      <c r="AC82" s="1" t="s">
        <v>53</v>
      </c>
      <c r="AD82" s="1" t="s">
        <v>1030</v>
      </c>
      <c r="AE82" s="1" t="n">
        <v>4</v>
      </c>
      <c r="AF82" s="1" t="s">
        <v>1031</v>
      </c>
      <c r="AG82" s="1" t="s">
        <v>1032</v>
      </c>
      <c r="AH82" s="1" t="s">
        <v>1033</v>
      </c>
      <c r="AI82" s="1" t="s">
        <v>187</v>
      </c>
      <c r="AJ82" s="1" t="s">
        <v>89</v>
      </c>
      <c r="AK82" s="1" t="s">
        <v>1034</v>
      </c>
      <c r="AL82" s="1" t="s">
        <v>91</v>
      </c>
      <c r="AM82" s="1" t="s">
        <v>1035</v>
      </c>
      <c r="AN82" s="1" t="s">
        <v>93</v>
      </c>
      <c r="AO82" s="1" t="s">
        <v>94</v>
      </c>
      <c r="AP82" s="1" t="s">
        <v>95</v>
      </c>
      <c r="AQ82" s="1" t="s">
        <v>96</v>
      </c>
      <c r="AR82" s="1" t="s">
        <v>1036</v>
      </c>
    </row>
    <row r="83" customFormat="false" ht="15.6" hidden="false" customHeight="false" outlineLevel="0" collapsed="false">
      <c r="A83" s="1" t="s">
        <v>1037</v>
      </c>
      <c r="B83" s="1" t="s">
        <v>1038</v>
      </c>
      <c r="D83" s="11" t="s">
        <v>1039</v>
      </c>
      <c r="G83" s="2" t="s">
        <v>1025</v>
      </c>
      <c r="H83" s="2" t="s">
        <v>1026</v>
      </c>
      <c r="I83" s="1" t="n">
        <v>1</v>
      </c>
      <c r="J83" s="1" t="n">
        <v>0</v>
      </c>
      <c r="K83" s="1" t="n">
        <v>4</v>
      </c>
      <c r="L83" s="1" t="s">
        <v>1040</v>
      </c>
      <c r="M83" s="1" t="n">
        <v>2</v>
      </c>
      <c r="N83" s="1" t="s">
        <v>1041</v>
      </c>
      <c r="O83" s="1" t="n">
        <v>0.899</v>
      </c>
      <c r="P83" s="1" t="s">
        <v>1042</v>
      </c>
      <c r="Q83" s="1" t="s">
        <v>69</v>
      </c>
      <c r="R83" s="1" t="s">
        <v>1029</v>
      </c>
      <c r="S83" s="1" t="s">
        <v>82</v>
      </c>
      <c r="T83" s="1" t="s">
        <v>82</v>
      </c>
      <c r="U83" s="1" t="s">
        <v>53</v>
      </c>
      <c r="V83" s="1" t="s">
        <v>71</v>
      </c>
      <c r="W83" s="1" t="s">
        <v>55</v>
      </c>
      <c r="X83" s="1" t="s">
        <v>53</v>
      </c>
      <c r="Y83" s="1" t="s">
        <v>53</v>
      </c>
      <c r="Z83" s="1" t="s">
        <v>53</v>
      </c>
      <c r="AA83" s="1" t="s">
        <v>53</v>
      </c>
      <c r="AB83" s="1" t="s">
        <v>53</v>
      </c>
      <c r="AC83" s="1" t="s">
        <v>53</v>
      </c>
      <c r="AD83" s="1" t="s">
        <v>1030</v>
      </c>
      <c r="AE83" s="1" t="n">
        <v>4</v>
      </c>
      <c r="AF83" s="1" t="s">
        <v>1031</v>
      </c>
      <c r="AG83" s="1" t="s">
        <v>1032</v>
      </c>
      <c r="AH83" s="1" t="s">
        <v>1033</v>
      </c>
      <c r="AI83" s="1" t="s">
        <v>187</v>
      </c>
      <c r="AJ83" s="1" t="s">
        <v>89</v>
      </c>
      <c r="AK83" s="1" t="s">
        <v>1034</v>
      </c>
      <c r="AL83" s="1" t="s">
        <v>91</v>
      </c>
      <c r="AM83" s="1" t="s">
        <v>1035</v>
      </c>
      <c r="AN83" s="1" t="s">
        <v>93</v>
      </c>
      <c r="AO83" s="1" t="s">
        <v>94</v>
      </c>
      <c r="AP83" s="1" t="s">
        <v>95</v>
      </c>
      <c r="AQ83" s="1" t="s">
        <v>96</v>
      </c>
      <c r="AR83" s="1" t="s">
        <v>1036</v>
      </c>
    </row>
    <row r="84" customFormat="false" ht="15.6" hidden="false" customHeight="false" outlineLevel="0" collapsed="false">
      <c r="A84" s="1" t="s">
        <v>1043</v>
      </c>
      <c r="B84" s="1" t="s">
        <v>66</v>
      </c>
      <c r="C84" s="1" t="s">
        <v>137</v>
      </c>
      <c r="D84" s="1" t="s">
        <v>462</v>
      </c>
      <c r="G84" s="2" t="s">
        <v>1025</v>
      </c>
      <c r="H84" s="2" t="s">
        <v>1026</v>
      </c>
      <c r="I84" s="1" t="n">
        <v>1</v>
      </c>
      <c r="J84" s="1" t="n">
        <v>0</v>
      </c>
      <c r="K84" s="1" t="n">
        <v>1</v>
      </c>
      <c r="L84" s="1" t="s">
        <v>1044</v>
      </c>
      <c r="M84" s="1" t="n">
        <v>0</v>
      </c>
      <c r="N84" s="1" t="s">
        <v>48</v>
      </c>
      <c r="O84" s="1" t="n">
        <v>1</v>
      </c>
      <c r="P84" s="1" t="s">
        <v>1045</v>
      </c>
      <c r="Q84" s="1" t="s">
        <v>79</v>
      </c>
      <c r="R84" s="1" t="s">
        <v>1029</v>
      </c>
      <c r="S84" s="1" t="s">
        <v>52</v>
      </c>
      <c r="T84" s="1" t="s">
        <v>52</v>
      </c>
      <c r="U84" s="1" t="s">
        <v>53</v>
      </c>
      <c r="V84" s="1" t="s">
        <v>54</v>
      </c>
      <c r="W84" s="1" t="s">
        <v>55</v>
      </c>
      <c r="X84" s="1" t="s">
        <v>53</v>
      </c>
      <c r="Y84" s="1" t="s">
        <v>53</v>
      </c>
      <c r="Z84" s="1" t="s">
        <v>53</v>
      </c>
      <c r="AA84" s="1" t="s">
        <v>53</v>
      </c>
      <c r="AB84" s="1" t="s">
        <v>53</v>
      </c>
      <c r="AC84" s="1" t="s">
        <v>53</v>
      </c>
      <c r="AD84" s="1" t="s">
        <v>1030</v>
      </c>
      <c r="AE84" s="1" t="n">
        <v>4</v>
      </c>
      <c r="AF84" s="1" t="s">
        <v>1031</v>
      </c>
      <c r="AG84" s="1" t="s">
        <v>1032</v>
      </c>
      <c r="AH84" s="1" t="s">
        <v>1033</v>
      </c>
      <c r="AI84" s="1" t="s">
        <v>187</v>
      </c>
      <c r="AJ84" s="1" t="s">
        <v>89</v>
      </c>
      <c r="AK84" s="1" t="s">
        <v>1034</v>
      </c>
      <c r="AL84" s="1" t="s">
        <v>91</v>
      </c>
      <c r="AM84" s="1" t="s">
        <v>1035</v>
      </c>
      <c r="AN84" s="1" t="s">
        <v>93</v>
      </c>
      <c r="AO84" s="1" t="s">
        <v>94</v>
      </c>
      <c r="AP84" s="1" t="s">
        <v>95</v>
      </c>
      <c r="AQ84" s="1" t="s">
        <v>96</v>
      </c>
      <c r="AR84" s="1" t="s">
        <v>1036</v>
      </c>
    </row>
    <row r="85" customFormat="false" ht="15.6" hidden="false" customHeight="false" outlineLevel="0" collapsed="false">
      <c r="A85" s="1" t="s">
        <v>1046</v>
      </c>
      <c r="B85" s="1" t="s">
        <v>66</v>
      </c>
      <c r="D85" s="1" t="s">
        <v>295</v>
      </c>
      <c r="G85" s="2" t="s">
        <v>1025</v>
      </c>
      <c r="H85" s="2" t="s">
        <v>1026</v>
      </c>
      <c r="I85" s="1" t="n">
        <v>1</v>
      </c>
      <c r="J85" s="1" t="n">
        <v>0</v>
      </c>
      <c r="K85" s="1" t="n">
        <v>2</v>
      </c>
      <c r="L85" s="1" t="s">
        <v>1047</v>
      </c>
      <c r="M85" s="1" t="n">
        <v>2</v>
      </c>
      <c r="N85" s="1" t="s">
        <v>1047</v>
      </c>
      <c r="O85" s="1" t="n">
        <v>1</v>
      </c>
      <c r="P85" s="1" t="s">
        <v>1048</v>
      </c>
      <c r="Q85" s="1" t="s">
        <v>69</v>
      </c>
      <c r="R85" s="1" t="s">
        <v>1029</v>
      </c>
      <c r="S85" s="1" t="s">
        <v>60</v>
      </c>
      <c r="T85" s="1" t="s">
        <v>60</v>
      </c>
      <c r="U85" s="1" t="n">
        <v>1</v>
      </c>
      <c r="V85" s="1" t="s">
        <v>71</v>
      </c>
      <c r="W85" s="1" t="s">
        <v>55</v>
      </c>
      <c r="X85" s="1" t="n">
        <v>1814711</v>
      </c>
      <c r="Y85" s="1" t="n">
        <v>1814847</v>
      </c>
      <c r="Z85" s="1" t="s">
        <v>1049</v>
      </c>
      <c r="AA85" s="1" t="n">
        <v>1</v>
      </c>
      <c r="AB85" s="1" t="s">
        <v>1050</v>
      </c>
      <c r="AC85" s="1" t="s">
        <v>145</v>
      </c>
      <c r="AD85" s="1" t="s">
        <v>1030</v>
      </c>
      <c r="AE85" s="1" t="n">
        <v>4</v>
      </c>
      <c r="AF85" s="1" t="s">
        <v>1031</v>
      </c>
      <c r="AG85" s="1" t="s">
        <v>1032</v>
      </c>
      <c r="AH85" s="1" t="s">
        <v>1033</v>
      </c>
      <c r="AI85" s="1" t="s">
        <v>187</v>
      </c>
      <c r="AJ85" s="1" t="s">
        <v>89</v>
      </c>
      <c r="AK85" s="1" t="s">
        <v>1034</v>
      </c>
      <c r="AL85" s="1" t="s">
        <v>91</v>
      </c>
      <c r="AM85" s="1" t="s">
        <v>1035</v>
      </c>
      <c r="AN85" s="1" t="s">
        <v>93</v>
      </c>
      <c r="AO85" s="1" t="s">
        <v>94</v>
      </c>
      <c r="AP85" s="1" t="s">
        <v>95</v>
      </c>
      <c r="AQ85" s="1" t="s">
        <v>96</v>
      </c>
      <c r="AR85" s="1" t="s">
        <v>1036</v>
      </c>
    </row>
    <row r="86" customFormat="false" ht="15.6" hidden="false" customHeight="false" outlineLevel="0" collapsed="false">
      <c r="A86" s="1" t="s">
        <v>1051</v>
      </c>
      <c r="B86" s="1" t="s">
        <v>66</v>
      </c>
      <c r="D86" s="1" t="s">
        <v>295</v>
      </c>
      <c r="G86" s="2" t="s">
        <v>1052</v>
      </c>
      <c r="H86" s="2" t="s">
        <v>1053</v>
      </c>
      <c r="I86" s="1" t="n">
        <v>3</v>
      </c>
      <c r="J86" s="1" t="n">
        <v>0</v>
      </c>
      <c r="K86" s="1" t="n">
        <v>22</v>
      </c>
      <c r="L86" s="1" t="s">
        <v>1054</v>
      </c>
      <c r="M86" s="1" t="n">
        <v>18</v>
      </c>
      <c r="N86" s="1" t="s">
        <v>1055</v>
      </c>
      <c r="O86" s="1" t="n">
        <v>0.899</v>
      </c>
      <c r="P86" s="1" t="s">
        <v>1056</v>
      </c>
      <c r="Q86" s="1" t="s">
        <v>69</v>
      </c>
      <c r="R86" s="1" t="s">
        <v>1057</v>
      </c>
      <c r="S86" s="1" t="s">
        <v>52</v>
      </c>
      <c r="T86" s="1" t="s">
        <v>52</v>
      </c>
      <c r="U86" s="1" t="s">
        <v>53</v>
      </c>
      <c r="V86" s="1" t="s">
        <v>54</v>
      </c>
      <c r="W86" s="1" t="s">
        <v>83</v>
      </c>
      <c r="X86" s="1" t="s">
        <v>53</v>
      </c>
      <c r="Y86" s="1" t="s">
        <v>53</v>
      </c>
      <c r="Z86" s="1" t="s">
        <v>53</v>
      </c>
      <c r="AA86" s="1" t="s">
        <v>53</v>
      </c>
      <c r="AB86" s="1" t="s">
        <v>53</v>
      </c>
      <c r="AC86" s="1" t="s">
        <v>53</v>
      </c>
      <c r="AD86" s="1" t="s">
        <v>146</v>
      </c>
      <c r="AE86" s="1" t="n">
        <v>2</v>
      </c>
      <c r="AF86" s="1" t="s">
        <v>1058</v>
      </c>
      <c r="AG86" s="1" t="s">
        <v>654</v>
      </c>
      <c r="AH86" s="1" t="s">
        <v>87</v>
      </c>
      <c r="AI86" s="1" t="s">
        <v>1059</v>
      </c>
      <c r="AJ86" s="1" t="s">
        <v>89</v>
      </c>
      <c r="AK86" s="1" t="s">
        <v>1060</v>
      </c>
      <c r="AL86" s="1" t="s">
        <v>91</v>
      </c>
      <c r="AM86" s="1" t="s">
        <v>229</v>
      </c>
      <c r="AN86" s="1" t="s">
        <v>1061</v>
      </c>
      <c r="AO86" s="1" t="s">
        <v>1062</v>
      </c>
      <c r="AP86" s="1" t="s">
        <v>95</v>
      </c>
      <c r="AQ86" s="1" t="s">
        <v>96</v>
      </c>
      <c r="AR86" s="1" t="s">
        <v>172</v>
      </c>
    </row>
    <row r="87" customFormat="false" ht="15.6" hidden="false" customHeight="false" outlineLevel="0" collapsed="false">
      <c r="A87" s="1" t="s">
        <v>1063</v>
      </c>
      <c r="B87" s="1" t="s">
        <v>66</v>
      </c>
      <c r="D87" s="1" t="s">
        <v>295</v>
      </c>
      <c r="G87" s="2" t="s">
        <v>1052</v>
      </c>
      <c r="H87" s="2" t="s">
        <v>1053</v>
      </c>
      <c r="I87" s="1" t="n">
        <v>3</v>
      </c>
      <c r="J87" s="1" t="n">
        <v>0</v>
      </c>
      <c r="K87" s="1" t="n">
        <v>3</v>
      </c>
      <c r="L87" s="1" t="s">
        <v>1064</v>
      </c>
      <c r="M87" s="1" t="n">
        <v>1</v>
      </c>
      <c r="N87" s="1" t="s">
        <v>1065</v>
      </c>
      <c r="O87" s="1" t="n">
        <v>0.965</v>
      </c>
      <c r="P87" s="1" t="s">
        <v>1066</v>
      </c>
      <c r="Q87" s="1" t="s">
        <v>69</v>
      </c>
      <c r="R87" s="1" t="s">
        <v>1057</v>
      </c>
      <c r="S87" s="1" t="s">
        <v>52</v>
      </c>
      <c r="T87" s="1" t="s">
        <v>52</v>
      </c>
      <c r="U87" s="1" t="s">
        <v>53</v>
      </c>
      <c r="V87" s="1" t="s">
        <v>54</v>
      </c>
      <c r="W87" s="1" t="s">
        <v>83</v>
      </c>
      <c r="X87" s="1" t="s">
        <v>53</v>
      </c>
      <c r="Y87" s="1" t="s">
        <v>53</v>
      </c>
      <c r="Z87" s="1" t="s">
        <v>53</v>
      </c>
      <c r="AA87" s="1" t="s">
        <v>53</v>
      </c>
      <c r="AB87" s="1" t="s">
        <v>53</v>
      </c>
      <c r="AC87" s="1" t="s">
        <v>53</v>
      </c>
      <c r="AD87" s="1" t="s">
        <v>146</v>
      </c>
      <c r="AE87" s="1" t="n">
        <v>2</v>
      </c>
      <c r="AF87" s="1" t="s">
        <v>1058</v>
      </c>
      <c r="AG87" s="1" t="s">
        <v>654</v>
      </c>
      <c r="AH87" s="1" t="s">
        <v>87</v>
      </c>
      <c r="AI87" s="1" t="s">
        <v>1059</v>
      </c>
      <c r="AJ87" s="1" t="s">
        <v>89</v>
      </c>
      <c r="AK87" s="1" t="s">
        <v>1060</v>
      </c>
      <c r="AL87" s="1" t="s">
        <v>91</v>
      </c>
      <c r="AM87" s="1" t="s">
        <v>229</v>
      </c>
      <c r="AN87" s="1" t="s">
        <v>1061</v>
      </c>
      <c r="AO87" s="1" t="s">
        <v>1062</v>
      </c>
      <c r="AP87" s="1" t="s">
        <v>95</v>
      </c>
      <c r="AQ87" s="1" t="s">
        <v>96</v>
      </c>
      <c r="AR87" s="1" t="s">
        <v>172</v>
      </c>
    </row>
    <row r="88" customFormat="false" ht="15.6" hidden="false" customHeight="false" outlineLevel="0" collapsed="false">
      <c r="A88" s="1" t="s">
        <v>1067</v>
      </c>
      <c r="B88" s="1" t="s">
        <v>66</v>
      </c>
      <c r="D88" s="1" t="s">
        <v>295</v>
      </c>
      <c r="G88" s="2" t="s">
        <v>1052</v>
      </c>
      <c r="H88" s="2" t="s">
        <v>1053</v>
      </c>
      <c r="I88" s="1" t="n">
        <v>3</v>
      </c>
      <c r="J88" s="1" t="n">
        <v>0</v>
      </c>
      <c r="K88" s="1" t="n">
        <v>24</v>
      </c>
      <c r="L88" s="1" t="s">
        <v>1068</v>
      </c>
      <c r="M88" s="1" t="n">
        <v>18</v>
      </c>
      <c r="N88" s="1" t="s">
        <v>1069</v>
      </c>
      <c r="O88" s="1" t="n">
        <v>0.965</v>
      </c>
      <c r="P88" s="1" t="s">
        <v>1070</v>
      </c>
      <c r="Q88" s="1" t="s">
        <v>105</v>
      </c>
      <c r="R88" s="1" t="s">
        <v>1057</v>
      </c>
      <c r="S88" s="1" t="s">
        <v>52</v>
      </c>
      <c r="T88" s="1" t="s">
        <v>52</v>
      </c>
      <c r="U88" s="1" t="s">
        <v>53</v>
      </c>
      <c r="V88" s="1" t="s">
        <v>61</v>
      </c>
      <c r="W88" s="1" t="s">
        <v>83</v>
      </c>
      <c r="X88" s="1" t="s">
        <v>53</v>
      </c>
      <c r="Y88" s="1" t="s">
        <v>53</v>
      </c>
      <c r="Z88" s="1" t="s">
        <v>53</v>
      </c>
      <c r="AA88" s="1" t="s">
        <v>53</v>
      </c>
      <c r="AB88" s="1" t="s">
        <v>53</v>
      </c>
      <c r="AC88" s="1" t="s">
        <v>53</v>
      </c>
      <c r="AD88" s="1" t="s">
        <v>146</v>
      </c>
      <c r="AE88" s="1" t="n">
        <v>2</v>
      </c>
      <c r="AF88" s="1" t="s">
        <v>1058</v>
      </c>
      <c r="AG88" s="1" t="s">
        <v>654</v>
      </c>
      <c r="AH88" s="1" t="s">
        <v>87</v>
      </c>
      <c r="AI88" s="1" t="s">
        <v>1059</v>
      </c>
      <c r="AJ88" s="1" t="s">
        <v>89</v>
      </c>
      <c r="AK88" s="1" t="s">
        <v>1060</v>
      </c>
      <c r="AL88" s="1" t="s">
        <v>91</v>
      </c>
      <c r="AM88" s="1" t="s">
        <v>229</v>
      </c>
      <c r="AN88" s="1" t="s">
        <v>1061</v>
      </c>
      <c r="AO88" s="1" t="s">
        <v>1062</v>
      </c>
      <c r="AP88" s="1" t="s">
        <v>95</v>
      </c>
      <c r="AQ88" s="1" t="s">
        <v>96</v>
      </c>
      <c r="AR88" s="1" t="s">
        <v>172</v>
      </c>
    </row>
    <row r="89" customFormat="false" ht="15.6" hidden="false" customHeight="false" outlineLevel="0" collapsed="false">
      <c r="A89" s="1" t="s">
        <v>1071</v>
      </c>
      <c r="B89" s="1" t="s">
        <v>66</v>
      </c>
      <c r="D89" s="1" t="s">
        <v>295</v>
      </c>
      <c r="G89" s="2" t="s">
        <v>1052</v>
      </c>
      <c r="H89" s="2" t="s">
        <v>1053</v>
      </c>
      <c r="I89" s="1" t="n">
        <v>3</v>
      </c>
      <c r="J89" s="1" t="n">
        <v>0</v>
      </c>
      <c r="K89" s="1" t="n">
        <v>20</v>
      </c>
      <c r="L89" s="1" t="s">
        <v>1072</v>
      </c>
      <c r="M89" s="1" t="n">
        <v>0</v>
      </c>
      <c r="N89" s="1" t="s">
        <v>48</v>
      </c>
      <c r="O89" s="1" t="n">
        <v>0.809</v>
      </c>
      <c r="P89" s="1" t="s">
        <v>1073</v>
      </c>
      <c r="Q89" s="1" t="s">
        <v>69</v>
      </c>
      <c r="R89" s="1" t="s">
        <v>1057</v>
      </c>
      <c r="S89" s="1" t="s">
        <v>52</v>
      </c>
      <c r="T89" s="1" t="s">
        <v>52</v>
      </c>
      <c r="U89" s="1" t="s">
        <v>53</v>
      </c>
      <c r="V89" s="1" t="s">
        <v>54</v>
      </c>
      <c r="W89" s="1" t="s">
        <v>83</v>
      </c>
      <c r="X89" s="1" t="s">
        <v>53</v>
      </c>
      <c r="Y89" s="1" t="s">
        <v>53</v>
      </c>
      <c r="Z89" s="1" t="s">
        <v>53</v>
      </c>
      <c r="AA89" s="1" t="s">
        <v>53</v>
      </c>
      <c r="AB89" s="1" t="s">
        <v>53</v>
      </c>
      <c r="AC89" s="1" t="s">
        <v>53</v>
      </c>
      <c r="AD89" s="1" t="s">
        <v>146</v>
      </c>
      <c r="AE89" s="1" t="n">
        <v>2</v>
      </c>
      <c r="AF89" s="1" t="s">
        <v>1058</v>
      </c>
      <c r="AG89" s="1" t="s">
        <v>654</v>
      </c>
      <c r="AH89" s="1" t="s">
        <v>87</v>
      </c>
      <c r="AI89" s="1" t="s">
        <v>1059</v>
      </c>
      <c r="AJ89" s="1" t="s">
        <v>89</v>
      </c>
      <c r="AK89" s="1" t="s">
        <v>1060</v>
      </c>
      <c r="AL89" s="1" t="s">
        <v>91</v>
      </c>
      <c r="AM89" s="1" t="s">
        <v>229</v>
      </c>
      <c r="AN89" s="1" t="s">
        <v>1061</v>
      </c>
      <c r="AO89" s="1" t="s">
        <v>1062</v>
      </c>
      <c r="AP89" s="1" t="s">
        <v>95</v>
      </c>
      <c r="AQ89" s="1" t="s">
        <v>96</v>
      </c>
      <c r="AR89" s="1" t="s">
        <v>172</v>
      </c>
    </row>
    <row r="90" customFormat="false" ht="15.6" hidden="false" customHeight="false" outlineLevel="0" collapsed="false">
      <c r="A90" s="1" t="s">
        <v>1074</v>
      </c>
      <c r="B90" s="1" t="s">
        <v>66</v>
      </c>
      <c r="D90" s="1" t="s">
        <v>295</v>
      </c>
      <c r="G90" s="2" t="s">
        <v>1052</v>
      </c>
      <c r="H90" s="2" t="s">
        <v>1053</v>
      </c>
      <c r="I90" s="1" t="n">
        <v>3</v>
      </c>
      <c r="J90" s="1" t="n">
        <v>0</v>
      </c>
      <c r="K90" s="1" t="n">
        <v>23</v>
      </c>
      <c r="L90" s="1" t="s">
        <v>1075</v>
      </c>
      <c r="M90" s="1" t="n">
        <v>18</v>
      </c>
      <c r="N90" s="1" t="s">
        <v>1076</v>
      </c>
      <c r="O90" s="1" t="n">
        <v>1</v>
      </c>
      <c r="P90" s="1" t="s">
        <v>1077</v>
      </c>
      <c r="Q90" s="1" t="s">
        <v>69</v>
      </c>
      <c r="R90" s="1" t="s">
        <v>1057</v>
      </c>
      <c r="S90" s="1" t="s">
        <v>52</v>
      </c>
      <c r="T90" s="1" t="s">
        <v>52</v>
      </c>
      <c r="U90" s="1" t="s">
        <v>53</v>
      </c>
      <c r="V90" s="1" t="s">
        <v>54</v>
      </c>
      <c r="W90" s="1" t="s">
        <v>83</v>
      </c>
      <c r="X90" s="1" t="s">
        <v>53</v>
      </c>
      <c r="Y90" s="1" t="s">
        <v>53</v>
      </c>
      <c r="Z90" s="1" t="s">
        <v>53</v>
      </c>
      <c r="AA90" s="1" t="s">
        <v>53</v>
      </c>
      <c r="AB90" s="1" t="s">
        <v>53</v>
      </c>
      <c r="AC90" s="1" t="s">
        <v>53</v>
      </c>
      <c r="AD90" s="1" t="s">
        <v>146</v>
      </c>
      <c r="AE90" s="1" t="n">
        <v>2</v>
      </c>
      <c r="AF90" s="1" t="s">
        <v>1058</v>
      </c>
      <c r="AG90" s="1" t="s">
        <v>654</v>
      </c>
      <c r="AH90" s="1" t="s">
        <v>87</v>
      </c>
      <c r="AI90" s="1" t="s">
        <v>1059</v>
      </c>
      <c r="AJ90" s="1" t="s">
        <v>89</v>
      </c>
      <c r="AK90" s="1" t="s">
        <v>1060</v>
      </c>
      <c r="AL90" s="1" t="s">
        <v>91</v>
      </c>
      <c r="AM90" s="1" t="s">
        <v>229</v>
      </c>
      <c r="AN90" s="1" t="s">
        <v>1061</v>
      </c>
      <c r="AO90" s="1" t="s">
        <v>1062</v>
      </c>
      <c r="AP90" s="1" t="s">
        <v>95</v>
      </c>
      <c r="AQ90" s="1" t="s">
        <v>96</v>
      </c>
      <c r="AR90" s="1" t="s">
        <v>172</v>
      </c>
    </row>
    <row r="91" customFormat="false" ht="15.6" hidden="false" customHeight="false" outlineLevel="0" collapsed="false">
      <c r="A91" s="1" t="s">
        <v>1078</v>
      </c>
      <c r="B91" s="1" t="s">
        <v>99</v>
      </c>
      <c r="D91" s="11" t="s">
        <v>1079</v>
      </c>
      <c r="G91" s="2" t="s">
        <v>1080</v>
      </c>
      <c r="H91" s="2" t="s">
        <v>1081</v>
      </c>
      <c r="I91" s="1" t="n">
        <v>6</v>
      </c>
      <c r="J91" s="1" t="n">
        <v>0</v>
      </c>
      <c r="K91" s="1" t="n">
        <v>0</v>
      </c>
      <c r="L91" s="1" t="s">
        <v>48</v>
      </c>
      <c r="M91" s="1" t="n">
        <v>0</v>
      </c>
      <c r="N91" s="1" t="s">
        <v>48</v>
      </c>
      <c r="O91" s="1" t="n">
        <v>0.965</v>
      </c>
      <c r="P91" s="1" t="s">
        <v>1082</v>
      </c>
      <c r="Q91" s="1" t="s">
        <v>69</v>
      </c>
      <c r="R91" s="1" t="s">
        <v>1083</v>
      </c>
      <c r="S91" s="1" t="s">
        <v>82</v>
      </c>
      <c r="T91" s="1" t="s">
        <v>82</v>
      </c>
      <c r="U91" s="1" t="s">
        <v>53</v>
      </c>
      <c r="V91" s="1" t="s">
        <v>54</v>
      </c>
      <c r="W91" s="1" t="s">
        <v>83</v>
      </c>
      <c r="X91" s="1" t="s">
        <v>53</v>
      </c>
      <c r="Y91" s="1" t="s">
        <v>53</v>
      </c>
      <c r="Z91" s="1" t="s">
        <v>53</v>
      </c>
      <c r="AA91" s="1" t="s">
        <v>53</v>
      </c>
      <c r="AB91" s="1" t="s">
        <v>53</v>
      </c>
      <c r="AC91" s="1" t="s">
        <v>53</v>
      </c>
      <c r="AD91" s="1" t="s">
        <v>1084</v>
      </c>
      <c r="AE91" s="1" t="n">
        <v>3</v>
      </c>
      <c r="AF91" s="1" t="s">
        <v>1085</v>
      </c>
      <c r="AG91" s="1" t="s">
        <v>1086</v>
      </c>
      <c r="AH91" s="1" t="s">
        <v>87</v>
      </c>
      <c r="AI91" s="1" t="s">
        <v>187</v>
      </c>
      <c r="AJ91" s="1" t="s">
        <v>89</v>
      </c>
      <c r="AK91" s="1" t="s">
        <v>355</v>
      </c>
      <c r="AL91" s="1" t="n">
        <v>0</v>
      </c>
      <c r="AM91" s="1" t="s">
        <v>229</v>
      </c>
      <c r="AN91" s="1" t="s">
        <v>93</v>
      </c>
      <c r="AO91" s="1" t="s">
        <v>94</v>
      </c>
      <c r="AP91" s="1" t="s">
        <v>95</v>
      </c>
      <c r="AQ91" s="1" t="s">
        <v>96</v>
      </c>
      <c r="AR91" s="1" t="n">
        <v>0</v>
      </c>
    </row>
    <row r="92" customFormat="false" ht="15.6" hidden="false" customHeight="false" outlineLevel="0" collapsed="false">
      <c r="A92" s="1" t="s">
        <v>1087</v>
      </c>
      <c r="B92" s="1" t="s">
        <v>66</v>
      </c>
      <c r="D92" s="1" t="s">
        <v>295</v>
      </c>
      <c r="G92" s="2" t="s">
        <v>1088</v>
      </c>
      <c r="H92" s="2" t="s">
        <v>1089</v>
      </c>
      <c r="I92" s="1" t="n">
        <v>7</v>
      </c>
      <c r="J92" s="1" t="n">
        <v>0</v>
      </c>
      <c r="K92" s="1" t="n">
        <v>3</v>
      </c>
      <c r="L92" s="1" t="s">
        <v>1090</v>
      </c>
      <c r="M92" s="1" t="n">
        <v>3</v>
      </c>
      <c r="N92" s="1" t="s">
        <v>1090</v>
      </c>
      <c r="O92" s="1" t="n">
        <v>0.858</v>
      </c>
      <c r="P92" s="1" t="s">
        <v>1091</v>
      </c>
      <c r="Q92" s="1" t="s">
        <v>255</v>
      </c>
      <c r="R92" s="1" t="s">
        <v>1092</v>
      </c>
      <c r="S92" s="1" t="s">
        <v>52</v>
      </c>
      <c r="T92" s="1" t="s">
        <v>52</v>
      </c>
      <c r="U92" s="1" t="s">
        <v>53</v>
      </c>
      <c r="V92" s="1" t="s">
        <v>61</v>
      </c>
      <c r="W92" s="1" t="s">
        <v>55</v>
      </c>
      <c r="X92" s="1" t="s">
        <v>53</v>
      </c>
      <c r="Y92" s="1" t="s">
        <v>53</v>
      </c>
      <c r="Z92" s="1" t="s">
        <v>53</v>
      </c>
      <c r="AA92" s="1" t="s">
        <v>53</v>
      </c>
      <c r="AB92" s="1" t="s">
        <v>53</v>
      </c>
      <c r="AC92" s="1" t="s">
        <v>53</v>
      </c>
      <c r="AD92" s="1" t="s">
        <v>1093</v>
      </c>
      <c r="AE92" s="1" t="n">
        <v>3</v>
      </c>
      <c r="AF92" s="1" t="s">
        <v>1094</v>
      </c>
      <c r="AG92" s="1" t="s">
        <v>109</v>
      </c>
      <c r="AH92" s="1" t="s">
        <v>87</v>
      </c>
      <c r="AI92" s="1" t="s">
        <v>187</v>
      </c>
      <c r="AJ92" s="1" t="s">
        <v>89</v>
      </c>
      <c r="AK92" s="1" t="s">
        <v>1095</v>
      </c>
      <c r="AL92" s="1" t="s">
        <v>1096</v>
      </c>
      <c r="AM92" s="1" t="s">
        <v>1097</v>
      </c>
      <c r="AN92" s="1" t="s">
        <v>1098</v>
      </c>
      <c r="AO92" s="1" t="s">
        <v>94</v>
      </c>
      <c r="AP92" s="1" t="s">
        <v>95</v>
      </c>
      <c r="AQ92" s="1" t="s">
        <v>96</v>
      </c>
      <c r="AR92" s="1" t="s">
        <v>1099</v>
      </c>
    </row>
    <row r="93" customFormat="false" ht="15.6" hidden="false" customHeight="false" outlineLevel="0" collapsed="false">
      <c r="A93" s="1" t="s">
        <v>1100</v>
      </c>
      <c r="B93" s="1" t="s">
        <v>66</v>
      </c>
      <c r="D93" s="1" t="s">
        <v>462</v>
      </c>
      <c r="G93" s="2" t="s">
        <v>1101</v>
      </c>
      <c r="H93" s="2" t="s">
        <v>1102</v>
      </c>
      <c r="I93" s="1" t="n">
        <v>3</v>
      </c>
      <c r="J93" s="1" t="n">
        <v>0</v>
      </c>
      <c r="K93" s="1" t="n">
        <v>1</v>
      </c>
      <c r="L93" s="1" t="s">
        <v>1103</v>
      </c>
      <c r="M93" s="1" t="n">
        <v>0</v>
      </c>
      <c r="N93" s="1" t="s">
        <v>48</v>
      </c>
      <c r="O93" s="1" t="n">
        <v>1</v>
      </c>
      <c r="P93" s="1" t="s">
        <v>1104</v>
      </c>
      <c r="Q93" s="1" t="s">
        <v>79</v>
      </c>
      <c r="R93" s="1" t="s">
        <v>1105</v>
      </c>
      <c r="S93" s="1" t="s">
        <v>82</v>
      </c>
      <c r="T93" s="1" t="s">
        <v>82</v>
      </c>
      <c r="U93" s="1" t="s">
        <v>53</v>
      </c>
      <c r="V93" s="1" t="s">
        <v>71</v>
      </c>
      <c r="W93" s="1" t="s">
        <v>83</v>
      </c>
      <c r="X93" s="1" t="s">
        <v>53</v>
      </c>
      <c r="Y93" s="1" t="s">
        <v>53</v>
      </c>
      <c r="Z93" s="1" t="s">
        <v>53</v>
      </c>
      <c r="AA93" s="1" t="s">
        <v>53</v>
      </c>
      <c r="AB93" s="1" t="s">
        <v>53</v>
      </c>
      <c r="AC93" s="1" t="s">
        <v>53</v>
      </c>
      <c r="AD93" s="1" t="s">
        <v>940</v>
      </c>
      <c r="AE93" s="1" t="n">
        <v>1</v>
      </c>
      <c r="AF93" s="1" t="s">
        <v>1106</v>
      </c>
      <c r="AG93" s="1" t="s">
        <v>342</v>
      </c>
      <c r="AH93" s="1" t="s">
        <v>87</v>
      </c>
      <c r="AI93" s="1" t="s">
        <v>1107</v>
      </c>
      <c r="AJ93" s="1" t="s">
        <v>1108</v>
      </c>
      <c r="AK93" s="1" t="s">
        <v>1109</v>
      </c>
      <c r="AL93" s="1" t="s">
        <v>91</v>
      </c>
      <c r="AM93" s="1" t="s">
        <v>944</v>
      </c>
      <c r="AN93" s="1" t="s">
        <v>1110</v>
      </c>
      <c r="AO93" s="1" t="s">
        <v>94</v>
      </c>
      <c r="AP93" s="1" t="s">
        <v>95</v>
      </c>
      <c r="AQ93" s="1" t="s">
        <v>96</v>
      </c>
      <c r="AR93" s="1" t="s">
        <v>946</v>
      </c>
    </row>
    <row r="94" customFormat="false" ht="15.6" hidden="false" customHeight="false" outlineLevel="0" collapsed="false">
      <c r="A94" s="1" t="s">
        <v>1111</v>
      </c>
      <c r="B94" s="1" t="s">
        <v>73</v>
      </c>
      <c r="D94" s="11" t="s">
        <v>1112</v>
      </c>
      <c r="G94" s="2" t="s">
        <v>1113</v>
      </c>
      <c r="H94" s="2" t="s">
        <v>1114</v>
      </c>
      <c r="I94" s="1" t="n">
        <v>4</v>
      </c>
      <c r="J94" s="1" t="n">
        <v>0</v>
      </c>
      <c r="K94" s="1" t="n">
        <v>2</v>
      </c>
      <c r="L94" s="1" t="s">
        <v>1115</v>
      </c>
      <c r="M94" s="1" t="n">
        <v>0</v>
      </c>
      <c r="N94" s="1" t="s">
        <v>48</v>
      </c>
      <c r="O94" s="1" t="n">
        <v>0.935</v>
      </c>
      <c r="P94" s="1" t="s">
        <v>1116</v>
      </c>
      <c r="Q94" s="1" t="s">
        <v>79</v>
      </c>
      <c r="R94" s="1" t="s">
        <v>1117</v>
      </c>
      <c r="S94" s="1" t="s">
        <v>82</v>
      </c>
      <c r="T94" s="1" t="s">
        <v>82</v>
      </c>
      <c r="U94" s="1" t="s">
        <v>53</v>
      </c>
      <c r="V94" s="1" t="s">
        <v>71</v>
      </c>
      <c r="W94" s="1" t="s">
        <v>83</v>
      </c>
      <c r="X94" s="1" t="s">
        <v>53</v>
      </c>
      <c r="Y94" s="1" t="s">
        <v>53</v>
      </c>
      <c r="Z94" s="1" t="s">
        <v>53</v>
      </c>
      <c r="AA94" s="1" t="s">
        <v>53</v>
      </c>
      <c r="AB94" s="1" t="s">
        <v>53</v>
      </c>
      <c r="AC94" s="1" t="s">
        <v>53</v>
      </c>
      <c r="AD94" s="1" t="s">
        <v>165</v>
      </c>
      <c r="AE94" s="1" t="n">
        <v>1</v>
      </c>
      <c r="AF94" s="1" t="s">
        <v>1118</v>
      </c>
      <c r="AG94" s="1" t="n">
        <v>0</v>
      </c>
      <c r="AH94" s="1" t="s">
        <v>167</v>
      </c>
      <c r="AI94" s="1" t="s">
        <v>1119</v>
      </c>
      <c r="AJ94" s="1" t="s">
        <v>1120</v>
      </c>
      <c r="AK94" s="1" t="s">
        <v>1121</v>
      </c>
      <c r="AL94" s="1" t="s">
        <v>1122</v>
      </c>
      <c r="AM94" s="1" t="s">
        <v>1123</v>
      </c>
      <c r="AN94" s="1" t="s">
        <v>1124</v>
      </c>
      <c r="AO94" s="1" t="s">
        <v>1125</v>
      </c>
      <c r="AP94" s="1" t="s">
        <v>95</v>
      </c>
      <c r="AQ94" s="1" t="s">
        <v>96</v>
      </c>
      <c r="AR94" s="1" t="s">
        <v>1126</v>
      </c>
    </row>
    <row r="95" customFormat="false" ht="15.6" hidden="false" customHeight="false" outlineLevel="0" collapsed="false">
      <c r="A95" s="1" t="s">
        <v>1127</v>
      </c>
      <c r="B95" s="1" t="s">
        <v>73</v>
      </c>
      <c r="D95" s="11" t="s">
        <v>1112</v>
      </c>
      <c r="G95" s="2" t="s">
        <v>1113</v>
      </c>
      <c r="H95" s="2" t="s">
        <v>1114</v>
      </c>
      <c r="I95" s="1" t="n">
        <v>4</v>
      </c>
      <c r="J95" s="1" t="n">
        <v>0</v>
      </c>
      <c r="K95" s="1" t="n">
        <v>2</v>
      </c>
      <c r="L95" s="1" t="s">
        <v>1128</v>
      </c>
      <c r="M95" s="1" t="n">
        <v>1</v>
      </c>
      <c r="N95" s="1" t="s">
        <v>1129</v>
      </c>
      <c r="O95" s="1" t="n">
        <v>1</v>
      </c>
      <c r="P95" s="1" t="s">
        <v>1130</v>
      </c>
      <c r="Q95" s="1" t="s">
        <v>105</v>
      </c>
      <c r="R95" s="1" t="s">
        <v>1117</v>
      </c>
      <c r="S95" s="1" t="s">
        <v>82</v>
      </c>
      <c r="T95" s="1" t="s">
        <v>82</v>
      </c>
      <c r="U95" s="1" t="s">
        <v>53</v>
      </c>
      <c r="V95" s="1" t="s">
        <v>61</v>
      </c>
      <c r="W95" s="1" t="s">
        <v>83</v>
      </c>
      <c r="X95" s="1" t="s">
        <v>53</v>
      </c>
      <c r="Y95" s="1" t="s">
        <v>53</v>
      </c>
      <c r="Z95" s="1" t="s">
        <v>53</v>
      </c>
      <c r="AA95" s="1" t="s">
        <v>53</v>
      </c>
      <c r="AB95" s="1" t="s">
        <v>53</v>
      </c>
      <c r="AC95" s="1" t="s">
        <v>53</v>
      </c>
      <c r="AD95" s="1" t="s">
        <v>165</v>
      </c>
      <c r="AE95" s="1" t="n">
        <v>1</v>
      </c>
      <c r="AF95" s="1" t="s">
        <v>1118</v>
      </c>
      <c r="AG95" s="1" t="n">
        <v>0</v>
      </c>
      <c r="AH95" s="1" t="s">
        <v>167</v>
      </c>
      <c r="AI95" s="1" t="s">
        <v>1119</v>
      </c>
      <c r="AJ95" s="1" t="s">
        <v>1120</v>
      </c>
      <c r="AK95" s="1" t="s">
        <v>1121</v>
      </c>
      <c r="AL95" s="1" t="s">
        <v>1122</v>
      </c>
      <c r="AM95" s="1" t="s">
        <v>1123</v>
      </c>
      <c r="AN95" s="1" t="s">
        <v>1124</v>
      </c>
      <c r="AO95" s="1" t="s">
        <v>1125</v>
      </c>
      <c r="AP95" s="1" t="s">
        <v>95</v>
      </c>
      <c r="AQ95" s="1" t="s">
        <v>96</v>
      </c>
      <c r="AR95" s="1" t="s">
        <v>1126</v>
      </c>
    </row>
    <row r="96" customFormat="false" ht="15.6" hidden="false" customHeight="false" outlineLevel="0" collapsed="false">
      <c r="A96" s="1" t="s">
        <v>1131</v>
      </c>
      <c r="B96" s="1" t="s">
        <v>475</v>
      </c>
      <c r="D96" s="11" t="s">
        <v>1132</v>
      </c>
      <c r="G96" s="2" t="s">
        <v>1113</v>
      </c>
      <c r="H96" s="2" t="s">
        <v>1114</v>
      </c>
      <c r="I96" s="1" t="n">
        <v>4</v>
      </c>
      <c r="J96" s="1" t="n">
        <v>0</v>
      </c>
      <c r="K96" s="1" t="n">
        <v>7</v>
      </c>
      <c r="L96" s="1" t="s">
        <v>1133</v>
      </c>
      <c r="M96" s="1" t="n">
        <v>5</v>
      </c>
      <c r="N96" s="1" t="s">
        <v>1134</v>
      </c>
      <c r="O96" s="1" t="n">
        <v>1</v>
      </c>
      <c r="P96" s="1" t="s">
        <v>1135</v>
      </c>
      <c r="Q96" s="1" t="s">
        <v>105</v>
      </c>
      <c r="R96" s="1" t="s">
        <v>1117</v>
      </c>
      <c r="S96" s="1" t="s">
        <v>82</v>
      </c>
      <c r="T96" s="1" t="s">
        <v>82</v>
      </c>
      <c r="U96" s="1" t="s">
        <v>53</v>
      </c>
      <c r="V96" s="1" t="s">
        <v>61</v>
      </c>
      <c r="W96" s="1" t="s">
        <v>83</v>
      </c>
      <c r="X96" s="1" t="s">
        <v>53</v>
      </c>
      <c r="Y96" s="1" t="s">
        <v>53</v>
      </c>
      <c r="Z96" s="1" t="s">
        <v>53</v>
      </c>
      <c r="AA96" s="1" t="s">
        <v>53</v>
      </c>
      <c r="AB96" s="1" t="s">
        <v>53</v>
      </c>
      <c r="AC96" s="1" t="s">
        <v>53</v>
      </c>
      <c r="AD96" s="1" t="s">
        <v>165</v>
      </c>
      <c r="AE96" s="1" t="n">
        <v>1</v>
      </c>
      <c r="AF96" s="1" t="s">
        <v>1118</v>
      </c>
      <c r="AG96" s="1" t="n">
        <v>0</v>
      </c>
      <c r="AH96" s="1" t="s">
        <v>167</v>
      </c>
      <c r="AI96" s="1" t="s">
        <v>1119</v>
      </c>
      <c r="AJ96" s="1" t="s">
        <v>1120</v>
      </c>
      <c r="AK96" s="1" t="s">
        <v>1121</v>
      </c>
      <c r="AL96" s="1" t="s">
        <v>1122</v>
      </c>
      <c r="AM96" s="1" t="s">
        <v>1123</v>
      </c>
      <c r="AN96" s="1" t="s">
        <v>1124</v>
      </c>
      <c r="AO96" s="1" t="s">
        <v>1125</v>
      </c>
      <c r="AP96" s="1" t="s">
        <v>95</v>
      </c>
      <c r="AQ96" s="1" t="s">
        <v>96</v>
      </c>
      <c r="AR96" s="1" t="s">
        <v>1126</v>
      </c>
    </row>
    <row r="97" customFormat="false" ht="15.6" hidden="false" customHeight="false" outlineLevel="0" collapsed="false">
      <c r="A97" s="1" t="s">
        <v>1136</v>
      </c>
      <c r="B97" s="1" t="s">
        <v>475</v>
      </c>
      <c r="D97" s="11" t="s">
        <v>1137</v>
      </c>
      <c r="G97" s="2" t="s">
        <v>1113</v>
      </c>
      <c r="H97" s="2" t="s">
        <v>1114</v>
      </c>
      <c r="I97" s="1" t="n">
        <v>4</v>
      </c>
      <c r="J97" s="1" t="n">
        <v>0</v>
      </c>
      <c r="K97" s="1" t="n">
        <v>0</v>
      </c>
      <c r="L97" s="1" t="s">
        <v>48</v>
      </c>
      <c r="M97" s="1" t="n">
        <v>0</v>
      </c>
      <c r="N97" s="1" t="s">
        <v>48</v>
      </c>
      <c r="O97" s="1" t="n">
        <v>1</v>
      </c>
      <c r="P97" s="1" t="s">
        <v>1138</v>
      </c>
      <c r="Q97" s="1" t="s">
        <v>69</v>
      </c>
      <c r="R97" s="1" t="s">
        <v>1117</v>
      </c>
      <c r="S97" s="1" t="s">
        <v>60</v>
      </c>
      <c r="T97" s="1" t="s">
        <v>60</v>
      </c>
      <c r="U97" s="1" t="n">
        <v>0</v>
      </c>
      <c r="V97" s="1" t="s">
        <v>54</v>
      </c>
      <c r="W97" s="1" t="s">
        <v>83</v>
      </c>
      <c r="X97" s="1" t="n">
        <v>7339174</v>
      </c>
      <c r="Y97" s="1" t="n">
        <v>7340142</v>
      </c>
      <c r="Z97" s="1" t="s">
        <v>1139</v>
      </c>
      <c r="AA97" s="1" t="n">
        <v>3</v>
      </c>
      <c r="AB97" s="1" t="s">
        <v>1140</v>
      </c>
      <c r="AC97" s="1" t="s">
        <v>64</v>
      </c>
      <c r="AD97" s="1" t="s">
        <v>165</v>
      </c>
      <c r="AE97" s="1" t="n">
        <v>1</v>
      </c>
      <c r="AF97" s="1" t="s">
        <v>1118</v>
      </c>
      <c r="AG97" s="1" t="n">
        <v>0</v>
      </c>
      <c r="AH97" s="1" t="s">
        <v>167</v>
      </c>
      <c r="AI97" s="1" t="s">
        <v>1119</v>
      </c>
      <c r="AJ97" s="1" t="s">
        <v>1120</v>
      </c>
      <c r="AK97" s="1" t="s">
        <v>1121</v>
      </c>
      <c r="AL97" s="1" t="s">
        <v>1122</v>
      </c>
      <c r="AM97" s="1" t="s">
        <v>1123</v>
      </c>
      <c r="AN97" s="1" t="s">
        <v>1124</v>
      </c>
      <c r="AO97" s="1" t="s">
        <v>1125</v>
      </c>
      <c r="AP97" s="1" t="s">
        <v>95</v>
      </c>
      <c r="AQ97" s="1" t="s">
        <v>96</v>
      </c>
      <c r="AR97" s="1" t="s">
        <v>1126</v>
      </c>
    </row>
    <row r="98" customFormat="false" ht="15.6" hidden="false" customHeight="false" outlineLevel="0" collapsed="false">
      <c r="A98" s="1" t="s">
        <v>1141</v>
      </c>
      <c r="B98" s="1" t="s">
        <v>475</v>
      </c>
      <c r="D98" s="11" t="s">
        <v>1142</v>
      </c>
      <c r="G98" s="2" t="s">
        <v>1113</v>
      </c>
      <c r="H98" s="2" t="s">
        <v>1114</v>
      </c>
      <c r="I98" s="1" t="n">
        <v>4</v>
      </c>
      <c r="J98" s="1" t="n">
        <v>0</v>
      </c>
      <c r="K98" s="1" t="n">
        <v>8</v>
      </c>
      <c r="L98" s="1" t="s">
        <v>1143</v>
      </c>
      <c r="M98" s="1" t="n">
        <v>8</v>
      </c>
      <c r="N98" s="1" t="s">
        <v>1143</v>
      </c>
      <c r="O98" s="1" t="n">
        <v>0.915</v>
      </c>
      <c r="P98" s="1" t="s">
        <v>1144</v>
      </c>
      <c r="Q98" s="1" t="s">
        <v>69</v>
      </c>
      <c r="R98" s="1" t="s">
        <v>1117</v>
      </c>
      <c r="S98" s="1" t="s">
        <v>82</v>
      </c>
      <c r="T98" s="1" t="s">
        <v>82</v>
      </c>
      <c r="U98" s="1" t="s">
        <v>53</v>
      </c>
      <c r="V98" s="1" t="s">
        <v>54</v>
      </c>
      <c r="W98" s="1" t="s">
        <v>83</v>
      </c>
      <c r="X98" s="1" t="s">
        <v>53</v>
      </c>
      <c r="Y98" s="1" t="s">
        <v>53</v>
      </c>
      <c r="Z98" s="1" t="s">
        <v>53</v>
      </c>
      <c r="AA98" s="1" t="s">
        <v>53</v>
      </c>
      <c r="AB98" s="1" t="s">
        <v>53</v>
      </c>
      <c r="AC98" s="1" t="s">
        <v>53</v>
      </c>
      <c r="AD98" s="1" t="s">
        <v>165</v>
      </c>
      <c r="AE98" s="1" t="n">
        <v>1</v>
      </c>
      <c r="AF98" s="1" t="s">
        <v>1118</v>
      </c>
      <c r="AG98" s="1" t="n">
        <v>0</v>
      </c>
      <c r="AH98" s="1" t="s">
        <v>167</v>
      </c>
      <c r="AI98" s="1" t="s">
        <v>1119</v>
      </c>
      <c r="AJ98" s="1" t="s">
        <v>1120</v>
      </c>
      <c r="AK98" s="1" t="s">
        <v>1121</v>
      </c>
      <c r="AL98" s="1" t="s">
        <v>1122</v>
      </c>
      <c r="AM98" s="1" t="s">
        <v>1123</v>
      </c>
      <c r="AN98" s="1" t="s">
        <v>1124</v>
      </c>
      <c r="AO98" s="1" t="s">
        <v>1125</v>
      </c>
      <c r="AP98" s="1" t="s">
        <v>95</v>
      </c>
      <c r="AQ98" s="1" t="s">
        <v>96</v>
      </c>
      <c r="AR98" s="1" t="s">
        <v>1126</v>
      </c>
    </row>
    <row r="99" customFormat="false" ht="15.6" hidden="false" customHeight="false" outlineLevel="0" collapsed="false">
      <c r="A99" s="1" t="s">
        <v>1145</v>
      </c>
      <c r="B99" s="1" t="s">
        <v>475</v>
      </c>
      <c r="D99" s="11" t="s">
        <v>1146</v>
      </c>
      <c r="G99" s="2" t="s">
        <v>1113</v>
      </c>
      <c r="H99" s="2" t="s">
        <v>1114</v>
      </c>
      <c r="I99" s="1" t="n">
        <v>4</v>
      </c>
      <c r="J99" s="1" t="n">
        <v>0</v>
      </c>
      <c r="K99" s="1" t="n">
        <v>7</v>
      </c>
      <c r="L99" s="1" t="s">
        <v>1147</v>
      </c>
      <c r="M99" s="1" t="n">
        <v>7</v>
      </c>
      <c r="N99" s="1" t="s">
        <v>1147</v>
      </c>
      <c r="O99" s="1" t="n">
        <v>0.965</v>
      </c>
      <c r="P99" s="1" t="s">
        <v>1148</v>
      </c>
      <c r="Q99" s="1" t="s">
        <v>79</v>
      </c>
      <c r="R99" s="1" t="s">
        <v>1117</v>
      </c>
      <c r="S99" s="1" t="s">
        <v>82</v>
      </c>
      <c r="T99" s="1" t="s">
        <v>82</v>
      </c>
      <c r="U99" s="1" t="s">
        <v>53</v>
      </c>
      <c r="V99" s="1" t="s">
        <v>71</v>
      </c>
      <c r="W99" s="1" t="s">
        <v>83</v>
      </c>
      <c r="X99" s="1" t="s">
        <v>53</v>
      </c>
      <c r="Y99" s="1" t="s">
        <v>53</v>
      </c>
      <c r="Z99" s="1" t="s">
        <v>53</v>
      </c>
      <c r="AA99" s="1" t="s">
        <v>53</v>
      </c>
      <c r="AB99" s="1" t="s">
        <v>53</v>
      </c>
      <c r="AC99" s="1" t="s">
        <v>53</v>
      </c>
      <c r="AD99" s="1" t="s">
        <v>165</v>
      </c>
      <c r="AE99" s="1" t="n">
        <v>1</v>
      </c>
      <c r="AF99" s="1" t="s">
        <v>1118</v>
      </c>
      <c r="AG99" s="1" t="n">
        <v>0</v>
      </c>
      <c r="AH99" s="1" t="s">
        <v>167</v>
      </c>
      <c r="AI99" s="1" t="s">
        <v>1119</v>
      </c>
      <c r="AJ99" s="1" t="s">
        <v>1120</v>
      </c>
      <c r="AK99" s="1" t="s">
        <v>1121</v>
      </c>
      <c r="AL99" s="1" t="s">
        <v>1122</v>
      </c>
      <c r="AM99" s="1" t="s">
        <v>1123</v>
      </c>
      <c r="AN99" s="1" t="s">
        <v>1124</v>
      </c>
      <c r="AO99" s="1" t="s">
        <v>1125</v>
      </c>
      <c r="AP99" s="1" t="s">
        <v>95</v>
      </c>
      <c r="AQ99" s="1" t="s">
        <v>96</v>
      </c>
      <c r="AR99" s="1" t="s">
        <v>1126</v>
      </c>
    </row>
    <row r="100" customFormat="false" ht="15.6" hidden="false" customHeight="false" outlineLevel="0" collapsed="false">
      <c r="A100" s="1" t="s">
        <v>1149</v>
      </c>
      <c r="B100" s="1" t="s">
        <v>73</v>
      </c>
      <c r="F100" s="1" t="s">
        <v>1024</v>
      </c>
      <c r="G100" s="2" t="s">
        <v>1150</v>
      </c>
      <c r="H100" s="2" t="s">
        <v>1151</v>
      </c>
      <c r="I100" s="1" t="n">
        <v>2</v>
      </c>
      <c r="J100" s="1" t="n">
        <v>0</v>
      </c>
      <c r="K100" s="1" t="n">
        <v>6</v>
      </c>
      <c r="L100" s="1" t="s">
        <v>1152</v>
      </c>
      <c r="M100" s="1" t="n">
        <v>6</v>
      </c>
      <c r="N100" s="1" t="s">
        <v>1152</v>
      </c>
      <c r="O100" s="1" t="n">
        <v>0.988</v>
      </c>
      <c r="P100" s="1" t="s">
        <v>1153</v>
      </c>
      <c r="Q100" s="1" t="s">
        <v>255</v>
      </c>
      <c r="R100" s="1" t="s">
        <v>1154</v>
      </c>
      <c r="S100" s="1" t="s">
        <v>82</v>
      </c>
      <c r="T100" s="1" t="s">
        <v>82</v>
      </c>
      <c r="U100" s="1" t="s">
        <v>53</v>
      </c>
      <c r="V100" s="1" t="s">
        <v>61</v>
      </c>
      <c r="W100" s="1" t="s">
        <v>55</v>
      </c>
      <c r="X100" s="1" t="s">
        <v>53</v>
      </c>
      <c r="Y100" s="1" t="s">
        <v>53</v>
      </c>
      <c r="Z100" s="1" t="s">
        <v>53</v>
      </c>
      <c r="AA100" s="1" t="s">
        <v>53</v>
      </c>
      <c r="AB100" s="1" t="s">
        <v>53</v>
      </c>
      <c r="AC100" s="1" t="s">
        <v>53</v>
      </c>
      <c r="AD100" s="1" t="s">
        <v>1030</v>
      </c>
      <c r="AE100" s="1" t="n">
        <v>4</v>
      </c>
      <c r="AF100" s="1" t="s">
        <v>1155</v>
      </c>
      <c r="AG100" s="1" t="s">
        <v>1156</v>
      </c>
      <c r="AH100" s="1" t="s">
        <v>1033</v>
      </c>
      <c r="AI100" s="1" t="s">
        <v>1157</v>
      </c>
      <c r="AJ100" s="1" t="s">
        <v>1158</v>
      </c>
      <c r="AK100" s="1" t="s">
        <v>1159</v>
      </c>
      <c r="AL100" s="1" t="s">
        <v>91</v>
      </c>
      <c r="AM100" s="1" t="s">
        <v>1035</v>
      </c>
      <c r="AN100" s="1" t="s">
        <v>93</v>
      </c>
      <c r="AO100" s="1" t="s">
        <v>94</v>
      </c>
      <c r="AP100" s="1" t="s">
        <v>95</v>
      </c>
      <c r="AQ100" s="1" t="s">
        <v>96</v>
      </c>
      <c r="AR100" s="1" t="s">
        <v>1036</v>
      </c>
    </row>
    <row r="101" customFormat="false" ht="15.6" hidden="false" customHeight="false" outlineLevel="0" collapsed="false">
      <c r="A101" s="1" t="s">
        <v>1160</v>
      </c>
      <c r="B101" s="1" t="s">
        <v>46</v>
      </c>
      <c r="D101" s="1" t="s">
        <v>489</v>
      </c>
      <c r="G101" s="2" t="s">
        <v>1161</v>
      </c>
      <c r="H101" s="2" t="s">
        <v>1162</v>
      </c>
      <c r="I101" s="1" t="n">
        <v>3</v>
      </c>
      <c r="J101" s="1" t="n">
        <v>0</v>
      </c>
      <c r="K101" s="1" t="n">
        <v>0</v>
      </c>
      <c r="L101" s="1" t="s">
        <v>48</v>
      </c>
      <c r="M101" s="1" t="n">
        <v>0</v>
      </c>
      <c r="N101" s="1" t="s">
        <v>48</v>
      </c>
      <c r="O101" s="1" t="n">
        <v>0.988</v>
      </c>
      <c r="P101" s="1" t="s">
        <v>1163</v>
      </c>
      <c r="Q101" s="1" t="s">
        <v>69</v>
      </c>
      <c r="R101" s="1" t="s">
        <v>1164</v>
      </c>
      <c r="S101" s="1" t="s">
        <v>60</v>
      </c>
      <c r="T101" s="1" t="s">
        <v>60</v>
      </c>
      <c r="U101" s="1" t="n">
        <v>2</v>
      </c>
      <c r="V101" s="1" t="s">
        <v>71</v>
      </c>
      <c r="W101" s="1" t="s">
        <v>55</v>
      </c>
      <c r="X101" s="1" t="n">
        <v>246866</v>
      </c>
      <c r="Y101" s="1" t="n">
        <v>247184</v>
      </c>
      <c r="Z101" s="1" t="s">
        <v>1165</v>
      </c>
      <c r="AA101" s="1" t="n">
        <v>1</v>
      </c>
      <c r="AB101" s="1" t="s">
        <v>671</v>
      </c>
      <c r="AC101" s="1" t="s">
        <v>145</v>
      </c>
      <c r="AD101" s="1" t="s">
        <v>409</v>
      </c>
      <c r="AE101" s="1" t="n">
        <v>5</v>
      </c>
      <c r="AF101" s="1" t="s">
        <v>1166</v>
      </c>
      <c r="AG101" s="1" t="s">
        <v>1167</v>
      </c>
      <c r="AH101" s="1" t="s">
        <v>1168</v>
      </c>
      <c r="AI101" s="1" t="s">
        <v>1169</v>
      </c>
      <c r="AJ101" s="1" t="s">
        <v>1170</v>
      </c>
      <c r="AK101" s="1" t="s">
        <v>1171</v>
      </c>
      <c r="AL101" s="1" t="s">
        <v>1172</v>
      </c>
      <c r="AM101" s="1" t="s">
        <v>960</v>
      </c>
      <c r="AN101" s="1" t="s">
        <v>116</v>
      </c>
      <c r="AO101" s="1" t="s">
        <v>94</v>
      </c>
      <c r="AP101" s="1" t="s">
        <v>95</v>
      </c>
      <c r="AQ101" s="1" t="s">
        <v>96</v>
      </c>
      <c r="AR101" s="1" t="s">
        <v>1173</v>
      </c>
    </row>
    <row r="102" customFormat="false" ht="15.6" hidden="false" customHeight="false" outlineLevel="0" collapsed="false">
      <c r="A102" s="1" t="s">
        <v>1174</v>
      </c>
      <c r="B102" s="1" t="s">
        <v>46</v>
      </c>
      <c r="D102" s="11" t="s">
        <v>1175</v>
      </c>
      <c r="G102" s="2" t="s">
        <v>1161</v>
      </c>
      <c r="H102" s="2" t="s">
        <v>1162</v>
      </c>
      <c r="I102" s="1" t="n">
        <v>3</v>
      </c>
      <c r="J102" s="1" t="n">
        <v>1</v>
      </c>
      <c r="K102" s="1" t="n">
        <v>0</v>
      </c>
      <c r="L102" s="1" t="s">
        <v>48</v>
      </c>
      <c r="M102" s="1" t="n">
        <v>0</v>
      </c>
      <c r="N102" s="1" t="s">
        <v>48</v>
      </c>
      <c r="O102" s="1" t="n">
        <v>0.988</v>
      </c>
      <c r="P102" s="1" t="s">
        <v>1176</v>
      </c>
      <c r="Q102" s="1" t="s">
        <v>79</v>
      </c>
      <c r="R102" s="1" t="s">
        <v>1164</v>
      </c>
      <c r="S102" s="1" t="s">
        <v>60</v>
      </c>
      <c r="T102" s="1" t="s">
        <v>60</v>
      </c>
      <c r="U102" s="1" t="n">
        <v>1</v>
      </c>
      <c r="V102" s="1" t="s">
        <v>54</v>
      </c>
      <c r="W102" s="1" t="s">
        <v>55</v>
      </c>
      <c r="X102" s="1" t="n">
        <v>247314</v>
      </c>
      <c r="Y102" s="1" t="n">
        <v>248055</v>
      </c>
      <c r="Z102" s="1" t="s">
        <v>1177</v>
      </c>
      <c r="AA102" s="1" t="n">
        <v>3</v>
      </c>
      <c r="AB102" s="1" t="s">
        <v>260</v>
      </c>
      <c r="AC102" s="1" t="s">
        <v>64</v>
      </c>
      <c r="AD102" s="1" t="s">
        <v>409</v>
      </c>
      <c r="AE102" s="1" t="n">
        <v>5</v>
      </c>
      <c r="AF102" s="1" t="s">
        <v>1166</v>
      </c>
      <c r="AG102" s="1" t="s">
        <v>1167</v>
      </c>
      <c r="AH102" s="1" t="s">
        <v>1168</v>
      </c>
      <c r="AI102" s="1" t="s">
        <v>1169</v>
      </c>
      <c r="AJ102" s="1" t="s">
        <v>1170</v>
      </c>
      <c r="AK102" s="1" t="s">
        <v>1171</v>
      </c>
      <c r="AL102" s="1" t="s">
        <v>1172</v>
      </c>
      <c r="AM102" s="1" t="s">
        <v>960</v>
      </c>
      <c r="AN102" s="1" t="s">
        <v>116</v>
      </c>
      <c r="AO102" s="1" t="s">
        <v>94</v>
      </c>
      <c r="AP102" s="1" t="s">
        <v>95</v>
      </c>
      <c r="AQ102" s="1" t="s">
        <v>96</v>
      </c>
      <c r="AR102" s="1" t="s">
        <v>1173</v>
      </c>
    </row>
    <row r="103" customFormat="false" ht="15.6" hidden="false" customHeight="false" outlineLevel="0" collapsed="false">
      <c r="A103" s="1" t="s">
        <v>1178</v>
      </c>
      <c r="B103" s="1" t="s">
        <v>46</v>
      </c>
      <c r="D103" s="11" t="s">
        <v>1179</v>
      </c>
      <c r="G103" s="2" t="s">
        <v>1161</v>
      </c>
      <c r="H103" s="2" t="s">
        <v>1162</v>
      </c>
      <c r="I103" s="1" t="n">
        <v>3</v>
      </c>
      <c r="J103" s="1" t="n">
        <v>0</v>
      </c>
      <c r="K103" s="1" t="n">
        <v>0</v>
      </c>
      <c r="L103" s="1" t="s">
        <v>48</v>
      </c>
      <c r="M103" s="1" t="n">
        <v>0</v>
      </c>
      <c r="N103" s="1" t="s">
        <v>48</v>
      </c>
      <c r="O103" s="1" t="n">
        <v>0.8</v>
      </c>
      <c r="P103" s="1" t="s">
        <v>1180</v>
      </c>
      <c r="Q103" s="1" t="s">
        <v>105</v>
      </c>
      <c r="R103" s="1" t="s">
        <v>1164</v>
      </c>
      <c r="S103" s="1" t="s">
        <v>60</v>
      </c>
      <c r="T103" s="1" t="s">
        <v>60</v>
      </c>
      <c r="U103" s="1" t="n">
        <v>1</v>
      </c>
      <c r="V103" s="1" t="s">
        <v>258</v>
      </c>
      <c r="W103" s="1" t="s">
        <v>55</v>
      </c>
      <c r="X103" s="1" t="n">
        <v>247314</v>
      </c>
      <c r="Y103" s="1" t="n">
        <v>248055</v>
      </c>
      <c r="Z103" s="1" t="s">
        <v>1181</v>
      </c>
      <c r="AA103" s="1" t="n">
        <v>2</v>
      </c>
      <c r="AB103" s="1" t="s">
        <v>1182</v>
      </c>
      <c r="AC103" s="1" t="s">
        <v>145</v>
      </c>
      <c r="AD103" s="1" t="s">
        <v>409</v>
      </c>
      <c r="AE103" s="1" t="n">
        <v>5</v>
      </c>
      <c r="AF103" s="1" t="s">
        <v>1166</v>
      </c>
      <c r="AG103" s="1" t="s">
        <v>1167</v>
      </c>
      <c r="AH103" s="1" t="s">
        <v>1168</v>
      </c>
      <c r="AI103" s="1" t="s">
        <v>1169</v>
      </c>
      <c r="AJ103" s="1" t="s">
        <v>1170</v>
      </c>
      <c r="AK103" s="1" t="s">
        <v>1171</v>
      </c>
      <c r="AL103" s="1" t="s">
        <v>1172</v>
      </c>
      <c r="AM103" s="1" t="s">
        <v>960</v>
      </c>
      <c r="AN103" s="1" t="s">
        <v>116</v>
      </c>
      <c r="AO103" s="1" t="s">
        <v>94</v>
      </c>
      <c r="AP103" s="1" t="s">
        <v>95</v>
      </c>
      <c r="AQ103" s="1" t="s">
        <v>96</v>
      </c>
      <c r="AR103" s="1" t="s">
        <v>1173</v>
      </c>
    </row>
    <row r="104" customFormat="false" ht="15.6" hidden="false" customHeight="false" outlineLevel="0" collapsed="false">
      <c r="A104" s="1" t="s">
        <v>1183</v>
      </c>
      <c r="B104" s="1" t="s">
        <v>46</v>
      </c>
      <c r="D104" s="11" t="s">
        <v>1184</v>
      </c>
      <c r="G104" s="2" t="s">
        <v>1185</v>
      </c>
      <c r="H104" s="2" t="s">
        <v>1186</v>
      </c>
      <c r="I104" s="1" t="n">
        <v>7</v>
      </c>
      <c r="J104" s="1" t="n">
        <v>0</v>
      </c>
      <c r="K104" s="1" t="n">
        <v>13</v>
      </c>
      <c r="L104" s="1" t="s">
        <v>1187</v>
      </c>
      <c r="M104" s="1" t="n">
        <v>13</v>
      </c>
      <c r="N104" s="1" t="s">
        <v>1187</v>
      </c>
      <c r="O104" s="1" t="n">
        <v>1</v>
      </c>
      <c r="P104" s="1" t="s">
        <v>1188</v>
      </c>
      <c r="Q104" s="1" t="s">
        <v>69</v>
      </c>
      <c r="R104" s="1" t="s">
        <v>1189</v>
      </c>
      <c r="S104" s="1" t="s">
        <v>60</v>
      </c>
      <c r="T104" s="1" t="s">
        <v>60</v>
      </c>
      <c r="U104" s="1" t="n">
        <v>0</v>
      </c>
      <c r="V104" s="1" t="s">
        <v>54</v>
      </c>
      <c r="W104" s="1" t="s">
        <v>83</v>
      </c>
      <c r="X104" s="1" t="n">
        <v>382708</v>
      </c>
      <c r="Y104" s="1" t="n">
        <v>383079</v>
      </c>
      <c r="Z104" s="1" t="s">
        <v>1190</v>
      </c>
      <c r="AA104" s="1" t="n">
        <v>1</v>
      </c>
      <c r="AB104" s="1" t="s">
        <v>1191</v>
      </c>
      <c r="AC104" s="1" t="s">
        <v>145</v>
      </c>
      <c r="AD104" s="1" t="s">
        <v>1192</v>
      </c>
      <c r="AE104" s="1" t="n">
        <v>3</v>
      </c>
      <c r="AF104" s="1" t="s">
        <v>1193</v>
      </c>
      <c r="AG104" s="1" t="s">
        <v>1194</v>
      </c>
      <c r="AH104" s="1" t="s">
        <v>1195</v>
      </c>
      <c r="AI104" s="1" t="s">
        <v>187</v>
      </c>
      <c r="AJ104" s="1" t="s">
        <v>89</v>
      </c>
      <c r="AK104" s="1" t="s">
        <v>1196</v>
      </c>
      <c r="AL104" s="1" t="s">
        <v>1197</v>
      </c>
      <c r="AM104" s="1" t="s">
        <v>1198</v>
      </c>
      <c r="AN104" s="1" t="s">
        <v>93</v>
      </c>
      <c r="AO104" s="1" t="s">
        <v>94</v>
      </c>
      <c r="AP104" s="1" t="s">
        <v>95</v>
      </c>
      <c r="AQ104" s="1" t="s">
        <v>96</v>
      </c>
      <c r="AR104" s="1" t="s">
        <v>1199</v>
      </c>
    </row>
    <row r="105" customFormat="false" ht="15.6" hidden="false" customHeight="false" outlineLevel="0" collapsed="false">
      <c r="A105" s="1" t="s">
        <v>1200</v>
      </c>
      <c r="B105" s="1" t="s">
        <v>215</v>
      </c>
      <c r="D105" s="11" t="s">
        <v>1201</v>
      </c>
      <c r="G105" s="2" t="s">
        <v>1202</v>
      </c>
      <c r="H105" s="2" t="s">
        <v>1203</v>
      </c>
      <c r="I105" s="1" t="n">
        <v>3</v>
      </c>
      <c r="J105" s="1" t="n">
        <v>0</v>
      </c>
      <c r="K105" s="1" t="n">
        <v>0</v>
      </c>
      <c r="L105" s="1" t="s">
        <v>48</v>
      </c>
      <c r="M105" s="1" t="n">
        <v>0</v>
      </c>
      <c r="N105" s="1" t="s">
        <v>48</v>
      </c>
      <c r="O105" s="1" t="n">
        <v>0.965</v>
      </c>
      <c r="P105" s="1" t="s">
        <v>1204</v>
      </c>
      <c r="Q105" s="1" t="s">
        <v>255</v>
      </c>
      <c r="R105" s="1" t="s">
        <v>1205</v>
      </c>
      <c r="S105" s="1" t="s">
        <v>82</v>
      </c>
      <c r="T105" s="1" t="s">
        <v>82</v>
      </c>
      <c r="U105" s="1" t="s">
        <v>53</v>
      </c>
      <c r="V105" s="1" t="s">
        <v>61</v>
      </c>
      <c r="W105" s="1" t="s">
        <v>55</v>
      </c>
      <c r="X105" s="1" t="s">
        <v>53</v>
      </c>
      <c r="Y105" s="1" t="s">
        <v>53</v>
      </c>
      <c r="Z105" s="1" t="s">
        <v>53</v>
      </c>
      <c r="AA105" s="1" t="s">
        <v>53</v>
      </c>
      <c r="AB105" s="1" t="s">
        <v>53</v>
      </c>
      <c r="AC105" s="1" t="s">
        <v>53</v>
      </c>
      <c r="AD105" s="1" t="s">
        <v>423</v>
      </c>
      <c r="AE105" s="1" t="n">
        <v>1</v>
      </c>
      <c r="AF105" s="1" t="s">
        <v>1206</v>
      </c>
      <c r="AG105" s="1" t="s">
        <v>109</v>
      </c>
      <c r="AH105" s="1" t="s">
        <v>87</v>
      </c>
      <c r="AI105" s="1" t="s">
        <v>187</v>
      </c>
      <c r="AJ105" s="1" t="s">
        <v>89</v>
      </c>
      <c r="AK105" s="1" t="s">
        <v>1207</v>
      </c>
      <c r="AL105" s="1" t="s">
        <v>1208</v>
      </c>
      <c r="AM105" s="1" t="s">
        <v>429</v>
      </c>
      <c r="AN105" s="1" t="s">
        <v>93</v>
      </c>
      <c r="AO105" s="1" t="s">
        <v>94</v>
      </c>
      <c r="AP105" s="1" t="s">
        <v>95</v>
      </c>
      <c r="AQ105" s="1" t="s">
        <v>96</v>
      </c>
      <c r="AR105" s="1" t="s">
        <v>1209</v>
      </c>
    </row>
    <row r="106" customFormat="false" ht="15.6" hidden="false" customHeight="false" outlineLevel="0" collapsed="false">
      <c r="A106" s="1" t="s">
        <v>1210</v>
      </c>
      <c r="B106" s="1" t="s">
        <v>215</v>
      </c>
      <c r="D106" s="1" t="s">
        <v>1211</v>
      </c>
      <c r="G106" s="2" t="s">
        <v>1212</v>
      </c>
      <c r="H106" s="2" t="s">
        <v>1213</v>
      </c>
      <c r="I106" s="1" t="n">
        <v>7</v>
      </c>
      <c r="J106" s="1" t="n">
        <v>0</v>
      </c>
      <c r="K106" s="1" t="n">
        <v>1</v>
      </c>
      <c r="L106" s="1" t="s">
        <v>1214</v>
      </c>
      <c r="M106" s="1" t="n">
        <v>1</v>
      </c>
      <c r="N106" s="1" t="s">
        <v>1214</v>
      </c>
      <c r="O106" s="1" t="n">
        <v>0.813</v>
      </c>
      <c r="P106" s="1" t="s">
        <v>1215</v>
      </c>
      <c r="Q106" s="1" t="s">
        <v>79</v>
      </c>
      <c r="R106" s="1" t="s">
        <v>1216</v>
      </c>
      <c r="S106" s="1" t="s">
        <v>52</v>
      </c>
      <c r="T106" s="1" t="s">
        <v>52</v>
      </c>
      <c r="U106" s="1" t="s">
        <v>53</v>
      </c>
      <c r="V106" s="1" t="s">
        <v>54</v>
      </c>
      <c r="W106" s="1" t="s">
        <v>55</v>
      </c>
      <c r="X106" s="1" t="s">
        <v>53</v>
      </c>
      <c r="Y106" s="1" t="s">
        <v>53</v>
      </c>
      <c r="Z106" s="1" t="s">
        <v>53</v>
      </c>
      <c r="AA106" s="1" t="s">
        <v>53</v>
      </c>
      <c r="AB106" s="1" t="s">
        <v>53</v>
      </c>
      <c r="AC106" s="1" t="s">
        <v>53</v>
      </c>
      <c r="AD106" s="1" t="s">
        <v>165</v>
      </c>
      <c r="AE106" s="1" t="n">
        <v>1</v>
      </c>
      <c r="AF106" s="1" t="s">
        <v>1217</v>
      </c>
      <c r="AG106" s="1" t="n">
        <v>0</v>
      </c>
      <c r="AH106" s="1" t="s">
        <v>167</v>
      </c>
      <c r="AI106" s="1" t="s">
        <v>1218</v>
      </c>
      <c r="AJ106" s="1" t="s">
        <v>89</v>
      </c>
      <c r="AK106" s="1" t="s">
        <v>1219</v>
      </c>
      <c r="AL106" s="1" t="s">
        <v>91</v>
      </c>
      <c r="AM106" s="1" t="s">
        <v>1220</v>
      </c>
      <c r="AN106" s="1" t="s">
        <v>1221</v>
      </c>
      <c r="AO106" s="1" t="s">
        <v>1222</v>
      </c>
      <c r="AP106" s="1" t="s">
        <v>95</v>
      </c>
      <c r="AQ106" s="1" t="s">
        <v>96</v>
      </c>
      <c r="AR106" s="1" t="s">
        <v>172</v>
      </c>
    </row>
    <row r="107" customFormat="false" ht="15.6" hidden="false" customHeight="false" outlineLevel="0" collapsed="false">
      <c r="A107" s="1" t="s">
        <v>1223</v>
      </c>
      <c r="B107" s="1" t="s">
        <v>46</v>
      </c>
      <c r="D107" s="11" t="s">
        <v>1224</v>
      </c>
      <c r="G107" s="2" t="s">
        <v>1225</v>
      </c>
      <c r="H107" s="2" t="s">
        <v>1226</v>
      </c>
      <c r="I107" s="1" t="n">
        <v>6</v>
      </c>
      <c r="J107" s="1" t="n">
        <v>0</v>
      </c>
      <c r="K107" s="1" t="n">
        <v>0</v>
      </c>
      <c r="L107" s="1" t="s">
        <v>48</v>
      </c>
      <c r="M107" s="1" t="n">
        <v>0</v>
      </c>
      <c r="N107" s="1" t="s">
        <v>48</v>
      </c>
      <c r="O107" s="1" t="n">
        <v>1</v>
      </c>
      <c r="P107" s="1" t="s">
        <v>1227</v>
      </c>
      <c r="Q107" s="1" t="s">
        <v>79</v>
      </c>
      <c r="R107" s="1" t="s">
        <v>1228</v>
      </c>
      <c r="S107" s="1" t="s">
        <v>60</v>
      </c>
      <c r="T107" s="1" t="s">
        <v>60</v>
      </c>
      <c r="U107" s="1" t="n">
        <v>0</v>
      </c>
      <c r="V107" s="1" t="s">
        <v>71</v>
      </c>
      <c r="W107" s="1" t="s">
        <v>83</v>
      </c>
      <c r="X107" s="1" t="n">
        <v>717538</v>
      </c>
      <c r="Y107" s="1" t="n">
        <v>718278</v>
      </c>
      <c r="Z107" s="1" t="s">
        <v>143</v>
      </c>
      <c r="AA107" s="1" t="n">
        <v>3</v>
      </c>
      <c r="AB107" s="1" t="s">
        <v>144</v>
      </c>
      <c r="AC107" s="1" t="s">
        <v>145</v>
      </c>
      <c r="AD107" s="1" t="s">
        <v>1229</v>
      </c>
      <c r="AE107" s="1" t="n">
        <v>2</v>
      </c>
      <c r="AF107" s="1" t="s">
        <v>1230</v>
      </c>
      <c r="AG107" s="1" t="s">
        <v>342</v>
      </c>
      <c r="AH107" s="1" t="s">
        <v>87</v>
      </c>
      <c r="AI107" s="1" t="s">
        <v>1231</v>
      </c>
      <c r="AJ107" s="1" t="s">
        <v>89</v>
      </c>
      <c r="AK107" s="1" t="s">
        <v>1232</v>
      </c>
      <c r="AL107" s="1" t="s">
        <v>91</v>
      </c>
      <c r="AM107" s="1" t="s">
        <v>1233</v>
      </c>
      <c r="AN107" s="1" t="s">
        <v>93</v>
      </c>
      <c r="AO107" s="1" t="s">
        <v>94</v>
      </c>
      <c r="AP107" s="1" t="s">
        <v>95</v>
      </c>
      <c r="AQ107" s="1" t="s">
        <v>96</v>
      </c>
      <c r="AR107" s="1" t="s">
        <v>1234</v>
      </c>
    </row>
    <row r="108" customFormat="false" ht="15.6" hidden="false" customHeight="false" outlineLevel="0" collapsed="false">
      <c r="A108" s="1" t="s">
        <v>1235</v>
      </c>
      <c r="B108" s="1" t="s">
        <v>446</v>
      </c>
      <c r="D108" s="11" t="s">
        <v>1236</v>
      </c>
      <c r="G108" s="2" t="s">
        <v>1225</v>
      </c>
      <c r="H108" s="2" t="s">
        <v>1226</v>
      </c>
      <c r="I108" s="1" t="n">
        <v>6</v>
      </c>
      <c r="J108" s="1" t="n">
        <v>0</v>
      </c>
      <c r="K108" s="1" t="n">
        <v>4</v>
      </c>
      <c r="L108" s="1" t="s">
        <v>1237</v>
      </c>
      <c r="M108" s="1" t="n">
        <v>4</v>
      </c>
      <c r="N108" s="1" t="s">
        <v>1237</v>
      </c>
      <c r="O108" s="1" t="n">
        <v>0.965</v>
      </c>
      <c r="P108" s="1" t="s">
        <v>1238</v>
      </c>
      <c r="Q108" s="1" t="s">
        <v>69</v>
      </c>
      <c r="R108" s="1" t="s">
        <v>1228</v>
      </c>
      <c r="S108" s="1" t="s">
        <v>82</v>
      </c>
      <c r="T108" s="1" t="s">
        <v>82</v>
      </c>
      <c r="U108" s="1" t="s">
        <v>53</v>
      </c>
      <c r="V108" s="1" t="s">
        <v>54</v>
      </c>
      <c r="W108" s="1" t="s">
        <v>83</v>
      </c>
      <c r="X108" s="1" t="s">
        <v>53</v>
      </c>
      <c r="Y108" s="1" t="s">
        <v>53</v>
      </c>
      <c r="Z108" s="1" t="s">
        <v>53</v>
      </c>
      <c r="AA108" s="1" t="s">
        <v>53</v>
      </c>
      <c r="AB108" s="1" t="s">
        <v>53</v>
      </c>
      <c r="AC108" s="1" t="s">
        <v>53</v>
      </c>
      <c r="AD108" s="1" t="s">
        <v>1229</v>
      </c>
      <c r="AE108" s="1" t="n">
        <v>2</v>
      </c>
      <c r="AF108" s="1" t="s">
        <v>1230</v>
      </c>
      <c r="AG108" s="1" t="s">
        <v>342</v>
      </c>
      <c r="AH108" s="1" t="s">
        <v>87</v>
      </c>
      <c r="AI108" s="1" t="s">
        <v>1231</v>
      </c>
      <c r="AJ108" s="1" t="s">
        <v>89</v>
      </c>
      <c r="AK108" s="1" t="s">
        <v>1232</v>
      </c>
      <c r="AL108" s="1" t="s">
        <v>91</v>
      </c>
      <c r="AM108" s="1" t="s">
        <v>1233</v>
      </c>
      <c r="AN108" s="1" t="s">
        <v>93</v>
      </c>
      <c r="AO108" s="1" t="s">
        <v>94</v>
      </c>
      <c r="AP108" s="1" t="s">
        <v>95</v>
      </c>
      <c r="AQ108" s="1" t="s">
        <v>96</v>
      </c>
      <c r="AR108" s="1" t="s">
        <v>1234</v>
      </c>
    </row>
    <row r="109" customFormat="false" ht="15.6" hidden="false" customHeight="false" outlineLevel="0" collapsed="false">
      <c r="A109" s="1" t="s">
        <v>1239</v>
      </c>
      <c r="B109" s="1" t="s">
        <v>446</v>
      </c>
      <c r="D109" s="11" t="s">
        <v>1240</v>
      </c>
      <c r="G109" s="2" t="s">
        <v>1225</v>
      </c>
      <c r="H109" s="2" t="s">
        <v>1226</v>
      </c>
      <c r="I109" s="1" t="n">
        <v>6</v>
      </c>
      <c r="J109" s="1" t="n">
        <v>0</v>
      </c>
      <c r="K109" s="1" t="n">
        <v>4</v>
      </c>
      <c r="L109" s="1" t="s">
        <v>1241</v>
      </c>
      <c r="M109" s="1" t="n">
        <v>4</v>
      </c>
      <c r="N109" s="1" t="s">
        <v>1241</v>
      </c>
      <c r="O109" s="1" t="n">
        <v>0.935</v>
      </c>
      <c r="P109" s="1" t="s">
        <v>1242</v>
      </c>
      <c r="Q109" s="1" t="s">
        <v>69</v>
      </c>
      <c r="R109" s="1" t="s">
        <v>1228</v>
      </c>
      <c r="S109" s="1" t="s">
        <v>82</v>
      </c>
      <c r="T109" s="1" t="s">
        <v>82</v>
      </c>
      <c r="U109" s="1" t="s">
        <v>53</v>
      </c>
      <c r="V109" s="1" t="s">
        <v>54</v>
      </c>
      <c r="W109" s="1" t="s">
        <v>83</v>
      </c>
      <c r="X109" s="1" t="s">
        <v>53</v>
      </c>
      <c r="Y109" s="1" t="s">
        <v>53</v>
      </c>
      <c r="Z109" s="1" t="s">
        <v>53</v>
      </c>
      <c r="AA109" s="1" t="s">
        <v>53</v>
      </c>
      <c r="AB109" s="1" t="s">
        <v>53</v>
      </c>
      <c r="AC109" s="1" t="s">
        <v>53</v>
      </c>
      <c r="AD109" s="1" t="s">
        <v>1229</v>
      </c>
      <c r="AE109" s="1" t="n">
        <v>2</v>
      </c>
      <c r="AF109" s="1" t="s">
        <v>1230</v>
      </c>
      <c r="AG109" s="1" t="s">
        <v>342</v>
      </c>
      <c r="AH109" s="1" t="s">
        <v>87</v>
      </c>
      <c r="AI109" s="1" t="s">
        <v>1231</v>
      </c>
      <c r="AJ109" s="1" t="s">
        <v>89</v>
      </c>
      <c r="AK109" s="1" t="s">
        <v>1232</v>
      </c>
      <c r="AL109" s="1" t="s">
        <v>91</v>
      </c>
      <c r="AM109" s="1" t="s">
        <v>1233</v>
      </c>
      <c r="AN109" s="1" t="s">
        <v>93</v>
      </c>
      <c r="AO109" s="1" t="s">
        <v>94</v>
      </c>
      <c r="AP109" s="1" t="s">
        <v>95</v>
      </c>
      <c r="AQ109" s="1" t="s">
        <v>96</v>
      </c>
      <c r="AR109" s="1" t="s">
        <v>1234</v>
      </c>
    </row>
    <row r="110" customFormat="false" ht="15.6" hidden="false" customHeight="false" outlineLevel="0" collapsed="false">
      <c r="A110" s="1" t="s">
        <v>1243</v>
      </c>
      <c r="B110" s="1" t="s">
        <v>46</v>
      </c>
      <c r="D110" s="11" t="s">
        <v>1244</v>
      </c>
      <c r="G110" s="2" t="s">
        <v>1245</v>
      </c>
      <c r="H110" s="2" t="s">
        <v>1246</v>
      </c>
      <c r="I110" s="1" t="n">
        <v>4</v>
      </c>
      <c r="J110" s="1" t="n">
        <v>0</v>
      </c>
      <c r="K110" s="1" t="n">
        <v>0</v>
      </c>
      <c r="L110" s="1" t="s">
        <v>48</v>
      </c>
      <c r="M110" s="1" t="n">
        <v>0</v>
      </c>
      <c r="N110" s="1" t="s">
        <v>48</v>
      </c>
      <c r="O110" s="1" t="n">
        <v>0.935</v>
      </c>
      <c r="P110" s="1" t="s">
        <v>1247</v>
      </c>
      <c r="Q110" s="1" t="s">
        <v>79</v>
      </c>
      <c r="R110" s="1" t="s">
        <v>1248</v>
      </c>
      <c r="S110" s="1" t="s">
        <v>82</v>
      </c>
      <c r="T110" s="1" t="s">
        <v>82</v>
      </c>
      <c r="U110" s="1" t="s">
        <v>53</v>
      </c>
      <c r="V110" s="1" t="s">
        <v>71</v>
      </c>
      <c r="W110" s="1" t="s">
        <v>83</v>
      </c>
      <c r="X110" s="1" t="s">
        <v>53</v>
      </c>
      <c r="Y110" s="1" t="s">
        <v>53</v>
      </c>
      <c r="Z110" s="1" t="s">
        <v>53</v>
      </c>
      <c r="AA110" s="1" t="s">
        <v>53</v>
      </c>
      <c r="AB110" s="1" t="s">
        <v>53</v>
      </c>
      <c r="AC110" s="1" t="s">
        <v>53</v>
      </c>
      <c r="AD110" s="1" t="s">
        <v>340</v>
      </c>
      <c r="AE110" s="1" t="n">
        <v>4</v>
      </c>
      <c r="AF110" s="1" t="s">
        <v>1249</v>
      </c>
      <c r="AG110" s="1" t="s">
        <v>342</v>
      </c>
      <c r="AH110" s="1" t="s">
        <v>655</v>
      </c>
      <c r="AI110" s="1" t="s">
        <v>187</v>
      </c>
      <c r="AJ110" s="1" t="s">
        <v>89</v>
      </c>
      <c r="AK110" s="1" t="s">
        <v>1250</v>
      </c>
      <c r="AL110" s="1" t="s">
        <v>1251</v>
      </c>
      <c r="AM110" s="1" t="s">
        <v>344</v>
      </c>
      <c r="AN110" s="1" t="s">
        <v>93</v>
      </c>
      <c r="AO110" s="1" t="s">
        <v>94</v>
      </c>
      <c r="AP110" s="1" t="s">
        <v>95</v>
      </c>
      <c r="AQ110" s="1" t="s">
        <v>96</v>
      </c>
      <c r="AR110" s="1" t="s">
        <v>1252</v>
      </c>
    </row>
    <row r="111" customFormat="false" ht="15.6" hidden="false" customHeight="false" outlineLevel="0" collapsed="false">
      <c r="A111" s="1" t="s">
        <v>1253</v>
      </c>
      <c r="B111" s="1" t="s">
        <v>215</v>
      </c>
      <c r="D111" s="11" t="s">
        <v>1254</v>
      </c>
      <c r="G111" s="2" t="s">
        <v>1255</v>
      </c>
      <c r="H111" s="2" t="s">
        <v>1256</v>
      </c>
      <c r="I111" s="1" t="n">
        <v>4</v>
      </c>
      <c r="J111" s="1" t="n">
        <v>0</v>
      </c>
      <c r="K111" s="1" t="n">
        <v>0</v>
      </c>
      <c r="L111" s="1" t="s">
        <v>48</v>
      </c>
      <c r="M111" s="1" t="n">
        <v>0</v>
      </c>
      <c r="N111" s="1" t="s">
        <v>48</v>
      </c>
      <c r="O111" s="1" t="n">
        <v>1</v>
      </c>
      <c r="P111" s="1" t="s">
        <v>1257</v>
      </c>
      <c r="Q111" s="1" t="s">
        <v>79</v>
      </c>
      <c r="R111" s="1" t="s">
        <v>1258</v>
      </c>
      <c r="S111" s="1" t="s">
        <v>1259</v>
      </c>
      <c r="T111" s="1" t="s">
        <v>60</v>
      </c>
      <c r="U111" s="1" t="n">
        <v>0</v>
      </c>
      <c r="V111" s="1" t="s">
        <v>54</v>
      </c>
      <c r="W111" s="1" t="s">
        <v>55</v>
      </c>
      <c r="X111" s="1" t="n">
        <v>5220458</v>
      </c>
      <c r="Y111" s="1" t="n">
        <v>5220721</v>
      </c>
      <c r="Z111" s="1" t="s">
        <v>1260</v>
      </c>
      <c r="AA111" s="1" t="n">
        <v>2</v>
      </c>
      <c r="AB111" s="1" t="s">
        <v>1261</v>
      </c>
      <c r="AC111" s="1" t="s">
        <v>145</v>
      </c>
      <c r="AD111" s="1" t="s">
        <v>1262</v>
      </c>
      <c r="AE111" s="1" t="n">
        <v>4</v>
      </c>
      <c r="AF111" s="1" t="s">
        <v>1263</v>
      </c>
      <c r="AG111" s="1" t="s">
        <v>1264</v>
      </c>
      <c r="AH111" s="1" t="s">
        <v>87</v>
      </c>
      <c r="AI111" s="1" t="s">
        <v>187</v>
      </c>
      <c r="AJ111" s="1" t="s">
        <v>89</v>
      </c>
      <c r="AK111" s="1" t="s">
        <v>1265</v>
      </c>
      <c r="AL111" s="1" t="s">
        <v>1266</v>
      </c>
      <c r="AM111" s="1" t="s">
        <v>1267</v>
      </c>
      <c r="AN111" s="1" t="s">
        <v>93</v>
      </c>
      <c r="AO111" s="1" t="s">
        <v>94</v>
      </c>
      <c r="AP111" s="1" t="s">
        <v>95</v>
      </c>
      <c r="AQ111" s="1" t="s">
        <v>96</v>
      </c>
      <c r="AR111" s="1" t="s">
        <v>1268</v>
      </c>
    </row>
    <row r="112" customFormat="false" ht="15.6" hidden="false" customHeight="false" outlineLevel="0" collapsed="false">
      <c r="A112" s="1" t="s">
        <v>1269</v>
      </c>
      <c r="B112" s="1" t="s">
        <v>66</v>
      </c>
      <c r="D112" s="1" t="s">
        <v>295</v>
      </c>
      <c r="G112" s="2" t="s">
        <v>1270</v>
      </c>
      <c r="H112" s="2" t="s">
        <v>1271</v>
      </c>
      <c r="I112" s="1" t="n">
        <v>4</v>
      </c>
      <c r="J112" s="1" t="n">
        <v>0</v>
      </c>
      <c r="K112" s="1" t="n">
        <v>5</v>
      </c>
      <c r="L112" s="1" t="s">
        <v>1272</v>
      </c>
      <c r="M112" s="1" t="n">
        <v>3</v>
      </c>
      <c r="N112" s="1" t="s">
        <v>1273</v>
      </c>
      <c r="O112" s="1" t="n">
        <v>0.899</v>
      </c>
      <c r="P112" s="1" t="s">
        <v>1274</v>
      </c>
      <c r="Q112" s="1" t="s">
        <v>105</v>
      </c>
      <c r="R112" s="1" t="s">
        <v>1275</v>
      </c>
      <c r="S112" s="1" t="s">
        <v>82</v>
      </c>
      <c r="T112" s="1" t="s">
        <v>82</v>
      </c>
      <c r="U112" s="1" t="s">
        <v>53</v>
      </c>
      <c r="V112" s="1" t="s">
        <v>258</v>
      </c>
      <c r="W112" s="1" t="s">
        <v>55</v>
      </c>
      <c r="X112" s="1" t="s">
        <v>53</v>
      </c>
      <c r="Y112" s="1" t="s">
        <v>53</v>
      </c>
      <c r="Z112" s="1" t="s">
        <v>53</v>
      </c>
      <c r="AA112" s="1" t="s">
        <v>53</v>
      </c>
      <c r="AB112" s="1" t="s">
        <v>53</v>
      </c>
      <c r="AC112" s="1" t="s">
        <v>53</v>
      </c>
      <c r="AD112" s="1" t="s">
        <v>165</v>
      </c>
      <c r="AE112" s="1" t="n">
        <v>1</v>
      </c>
      <c r="AF112" s="1" t="s">
        <v>1276</v>
      </c>
      <c r="AG112" s="1" t="n">
        <v>0</v>
      </c>
      <c r="AH112" s="1" t="s">
        <v>167</v>
      </c>
      <c r="AI112" s="1" t="s">
        <v>187</v>
      </c>
      <c r="AJ112" s="1" t="s">
        <v>89</v>
      </c>
      <c r="AK112" s="1" t="s">
        <v>1277</v>
      </c>
      <c r="AL112" s="1" t="s">
        <v>91</v>
      </c>
      <c r="AM112" s="1" t="s">
        <v>229</v>
      </c>
      <c r="AN112" s="1" t="s">
        <v>93</v>
      </c>
      <c r="AO112" s="1" t="s">
        <v>94</v>
      </c>
      <c r="AP112" s="1" t="s">
        <v>95</v>
      </c>
      <c r="AQ112" s="1" t="s">
        <v>96</v>
      </c>
      <c r="AR112" s="1" t="s">
        <v>1278</v>
      </c>
    </row>
    <row r="113" customFormat="false" ht="15.6" hidden="false" customHeight="false" outlineLevel="0" collapsed="false">
      <c r="A113" s="1" t="s">
        <v>1279</v>
      </c>
      <c r="B113" s="1" t="s">
        <v>379</v>
      </c>
      <c r="C113" s="1" t="s">
        <v>137</v>
      </c>
      <c r="D113" s="11" t="s">
        <v>1280</v>
      </c>
      <c r="G113" s="2" t="s">
        <v>1281</v>
      </c>
      <c r="H113" s="2" t="s">
        <v>1282</v>
      </c>
      <c r="I113" s="1" t="n">
        <v>4</v>
      </c>
      <c r="J113" s="1" t="n">
        <v>0</v>
      </c>
      <c r="K113" s="1" t="n">
        <v>1</v>
      </c>
      <c r="L113" s="1" t="s">
        <v>1283</v>
      </c>
      <c r="M113" s="1" t="n">
        <v>1</v>
      </c>
      <c r="N113" s="1" t="s">
        <v>1283</v>
      </c>
      <c r="O113" s="1" t="n">
        <v>0.813</v>
      </c>
      <c r="P113" s="1" t="s">
        <v>1284</v>
      </c>
      <c r="Q113" s="1" t="s">
        <v>79</v>
      </c>
      <c r="R113" s="1" t="s">
        <v>1285</v>
      </c>
      <c r="S113" s="1" t="s">
        <v>530</v>
      </c>
      <c r="T113" s="1" t="s">
        <v>530</v>
      </c>
      <c r="U113" s="1" t="s">
        <v>53</v>
      </c>
      <c r="V113" s="1" t="s">
        <v>54</v>
      </c>
      <c r="W113" s="1" t="s">
        <v>55</v>
      </c>
      <c r="X113" s="1" t="s">
        <v>53</v>
      </c>
      <c r="Y113" s="1" t="s">
        <v>53</v>
      </c>
      <c r="Z113" s="1" t="s">
        <v>53</v>
      </c>
      <c r="AA113" s="1" t="s">
        <v>53</v>
      </c>
      <c r="AB113" s="1" t="s">
        <v>53</v>
      </c>
      <c r="AC113" s="1" t="s">
        <v>53</v>
      </c>
      <c r="AD113" s="1" t="s">
        <v>1192</v>
      </c>
      <c r="AE113" s="1" t="n">
        <v>5</v>
      </c>
      <c r="AF113" s="1" t="s">
        <v>1286</v>
      </c>
      <c r="AG113" s="1" t="s">
        <v>1287</v>
      </c>
      <c r="AH113" s="1" t="s">
        <v>1288</v>
      </c>
      <c r="AI113" s="1" t="s">
        <v>1289</v>
      </c>
      <c r="AJ113" s="1" t="s">
        <v>89</v>
      </c>
      <c r="AK113" s="1" t="s">
        <v>1290</v>
      </c>
      <c r="AL113" s="1" t="s">
        <v>1291</v>
      </c>
      <c r="AM113" s="1" t="s">
        <v>1198</v>
      </c>
      <c r="AN113" s="1" t="s">
        <v>93</v>
      </c>
      <c r="AO113" s="1" t="s">
        <v>94</v>
      </c>
      <c r="AP113" s="1" t="s">
        <v>95</v>
      </c>
      <c r="AQ113" s="1" t="s">
        <v>96</v>
      </c>
      <c r="AR113" s="1" t="s">
        <v>1292</v>
      </c>
    </row>
    <row r="114" customFormat="false" ht="15.6" hidden="false" customHeight="false" outlineLevel="0" collapsed="false">
      <c r="A114" s="1" t="s">
        <v>1293</v>
      </c>
      <c r="B114" s="1" t="s">
        <v>46</v>
      </c>
      <c r="D114" s="1" t="s">
        <v>1294</v>
      </c>
      <c r="G114" s="2" t="s">
        <v>1295</v>
      </c>
      <c r="H114" s="2" t="s">
        <v>1296</v>
      </c>
      <c r="I114" s="1" t="n">
        <v>7</v>
      </c>
      <c r="J114" s="1" t="n">
        <v>0</v>
      </c>
      <c r="K114" s="1" t="n">
        <v>1</v>
      </c>
      <c r="L114" s="1" t="s">
        <v>1297</v>
      </c>
      <c r="M114" s="1" t="n">
        <v>1</v>
      </c>
      <c r="N114" s="1" t="s">
        <v>1297</v>
      </c>
      <c r="O114" s="1" t="n">
        <v>0.965</v>
      </c>
      <c r="P114" s="1" t="s">
        <v>1298</v>
      </c>
      <c r="Q114" s="1" t="s">
        <v>69</v>
      </c>
      <c r="R114" s="1" t="s">
        <v>1299</v>
      </c>
      <c r="S114" s="1" t="s">
        <v>82</v>
      </c>
      <c r="T114" s="1" t="s">
        <v>82</v>
      </c>
      <c r="U114" s="1" t="s">
        <v>53</v>
      </c>
      <c r="V114" s="1" t="s">
        <v>71</v>
      </c>
      <c r="W114" s="1" t="s">
        <v>55</v>
      </c>
      <c r="X114" s="1" t="s">
        <v>53</v>
      </c>
      <c r="Y114" s="1" t="s">
        <v>53</v>
      </c>
      <c r="Z114" s="1" t="s">
        <v>53</v>
      </c>
      <c r="AA114" s="1" t="s">
        <v>53</v>
      </c>
      <c r="AB114" s="1" t="s">
        <v>53</v>
      </c>
      <c r="AC114" s="1" t="s">
        <v>53</v>
      </c>
      <c r="AD114" s="1" t="s">
        <v>361</v>
      </c>
      <c r="AE114" s="1" t="n">
        <v>3</v>
      </c>
      <c r="AF114" s="1" t="s">
        <v>1300</v>
      </c>
      <c r="AG114" s="1" t="n">
        <v>0</v>
      </c>
      <c r="AH114" s="1" t="s">
        <v>655</v>
      </c>
      <c r="AI114" s="1" t="s">
        <v>187</v>
      </c>
      <c r="AJ114" s="1" t="s">
        <v>89</v>
      </c>
      <c r="AK114" s="1" t="s">
        <v>1301</v>
      </c>
      <c r="AL114" s="1" t="s">
        <v>1302</v>
      </c>
      <c r="AM114" s="1" t="s">
        <v>365</v>
      </c>
      <c r="AN114" s="1" t="s">
        <v>366</v>
      </c>
      <c r="AO114" s="1" t="s">
        <v>367</v>
      </c>
      <c r="AP114" s="1" t="s">
        <v>95</v>
      </c>
      <c r="AQ114" s="1" t="s">
        <v>96</v>
      </c>
      <c r="AR114" s="1" t="s">
        <v>1303</v>
      </c>
    </row>
    <row r="115" customFormat="false" ht="15.6" hidden="false" customHeight="false" outlineLevel="0" collapsed="false">
      <c r="A115" s="1" t="s">
        <v>1304</v>
      </c>
      <c r="B115" s="1" t="s">
        <v>99</v>
      </c>
      <c r="E115" s="1" t="s">
        <v>1305</v>
      </c>
      <c r="G115" s="2" t="s">
        <v>1306</v>
      </c>
      <c r="H115" s="2" t="s">
        <v>1307</v>
      </c>
      <c r="I115" s="1" t="n">
        <v>7</v>
      </c>
      <c r="J115" s="1" t="n">
        <v>0</v>
      </c>
      <c r="K115" s="1" t="n">
        <v>1</v>
      </c>
      <c r="L115" s="1" t="s">
        <v>1308</v>
      </c>
      <c r="M115" s="1" t="n">
        <v>0</v>
      </c>
      <c r="N115" s="1" t="s">
        <v>48</v>
      </c>
      <c r="O115" s="1" t="n">
        <v>0.988</v>
      </c>
      <c r="P115" s="1" t="s">
        <v>1309</v>
      </c>
      <c r="Q115" s="1" t="s">
        <v>79</v>
      </c>
      <c r="R115" s="1" t="s">
        <v>1310</v>
      </c>
      <c r="S115" s="1" t="s">
        <v>52</v>
      </c>
      <c r="T115" s="1" t="s">
        <v>52</v>
      </c>
      <c r="U115" s="1" t="s">
        <v>53</v>
      </c>
      <c r="V115" s="1" t="s">
        <v>54</v>
      </c>
      <c r="W115" s="1" t="s">
        <v>55</v>
      </c>
      <c r="X115" s="1" t="s">
        <v>53</v>
      </c>
      <c r="Y115" s="1" t="s">
        <v>53</v>
      </c>
      <c r="Z115" s="1" t="s">
        <v>53</v>
      </c>
      <c r="AA115" s="1" t="s">
        <v>53</v>
      </c>
      <c r="AB115" s="1" t="s">
        <v>53</v>
      </c>
      <c r="AC115" s="1" t="s">
        <v>53</v>
      </c>
      <c r="AD115" s="1" t="s">
        <v>203</v>
      </c>
      <c r="AE115" s="1" t="n">
        <v>3</v>
      </c>
      <c r="AF115" s="1" t="s">
        <v>1311</v>
      </c>
      <c r="AG115" s="1" t="s">
        <v>1312</v>
      </c>
      <c r="AH115" s="1" t="s">
        <v>87</v>
      </c>
      <c r="AI115" s="1" t="s">
        <v>1313</v>
      </c>
      <c r="AJ115" s="1" t="s">
        <v>1314</v>
      </c>
      <c r="AK115" s="1" t="s">
        <v>1315</v>
      </c>
      <c r="AL115" s="1" t="s">
        <v>1316</v>
      </c>
      <c r="AM115" s="1" t="s">
        <v>323</v>
      </c>
      <c r="AN115" s="1" t="s">
        <v>324</v>
      </c>
      <c r="AO115" s="1" t="s">
        <v>325</v>
      </c>
      <c r="AP115" s="1" t="s">
        <v>95</v>
      </c>
      <c r="AQ115" s="1" t="s">
        <v>96</v>
      </c>
      <c r="AR115" s="1" t="s">
        <v>1317</v>
      </c>
    </row>
    <row r="116" customFormat="false" ht="15.6" hidden="false" customHeight="false" outlineLevel="0" collapsed="false">
      <c r="A116" s="1" t="s">
        <v>1318</v>
      </c>
      <c r="B116" s="1" t="s">
        <v>446</v>
      </c>
      <c r="D116" s="11" t="s">
        <v>1319</v>
      </c>
      <c r="G116" s="2" t="s">
        <v>1320</v>
      </c>
      <c r="H116" s="2" t="s">
        <v>1321</v>
      </c>
      <c r="I116" s="1" t="n">
        <v>4</v>
      </c>
      <c r="J116" s="1" t="n">
        <v>0</v>
      </c>
      <c r="K116" s="1" t="n">
        <v>0</v>
      </c>
      <c r="L116" s="1" t="s">
        <v>48</v>
      </c>
      <c r="M116" s="1" t="n">
        <v>0</v>
      </c>
      <c r="N116" s="1" t="s">
        <v>48</v>
      </c>
      <c r="O116" s="1" t="n">
        <v>1</v>
      </c>
      <c r="P116" s="1" t="s">
        <v>1322</v>
      </c>
      <c r="Q116" s="1" t="s">
        <v>69</v>
      </c>
      <c r="R116" s="1" t="s">
        <v>1323</v>
      </c>
      <c r="S116" s="1" t="s">
        <v>52</v>
      </c>
      <c r="T116" s="1" t="s">
        <v>52</v>
      </c>
      <c r="U116" s="1" t="s">
        <v>53</v>
      </c>
      <c r="V116" s="1" t="s">
        <v>54</v>
      </c>
      <c r="W116" s="1" t="s">
        <v>83</v>
      </c>
      <c r="X116" s="1" t="s">
        <v>53</v>
      </c>
      <c r="Y116" s="1" t="s">
        <v>53</v>
      </c>
      <c r="Z116" s="1" t="s">
        <v>53</v>
      </c>
      <c r="AA116" s="1" t="s">
        <v>53</v>
      </c>
      <c r="AB116" s="1" t="s">
        <v>53</v>
      </c>
      <c r="AC116" s="1" t="s">
        <v>53</v>
      </c>
      <c r="AD116" s="1" t="s">
        <v>1324</v>
      </c>
      <c r="AE116" s="1" t="n">
        <v>4</v>
      </c>
      <c r="AF116" s="1" t="s">
        <v>1325</v>
      </c>
      <c r="AG116" s="1" t="n">
        <v>0</v>
      </c>
      <c r="AH116" s="1" t="s">
        <v>87</v>
      </c>
      <c r="AI116" s="1" t="s">
        <v>1326</v>
      </c>
      <c r="AJ116" s="1" t="s">
        <v>1327</v>
      </c>
      <c r="AK116" s="1" t="s">
        <v>1328</v>
      </c>
      <c r="AL116" s="1" t="s">
        <v>1329</v>
      </c>
      <c r="AM116" s="1" t="s">
        <v>414</v>
      </c>
      <c r="AN116" s="1" t="s">
        <v>415</v>
      </c>
      <c r="AO116" s="1" t="s">
        <v>1330</v>
      </c>
      <c r="AP116" s="1" t="s">
        <v>95</v>
      </c>
      <c r="AQ116" s="1" t="s">
        <v>96</v>
      </c>
      <c r="AR116" s="1" t="s">
        <v>1331</v>
      </c>
    </row>
    <row r="117" customFormat="false" ht="15.6" hidden="false" customHeight="false" outlineLevel="0" collapsed="false">
      <c r="A117" s="1" t="s">
        <v>1332</v>
      </c>
      <c r="B117" s="1" t="s">
        <v>234</v>
      </c>
      <c r="D117" s="1" t="s">
        <v>295</v>
      </c>
      <c r="G117" s="2" t="s">
        <v>1333</v>
      </c>
      <c r="H117" s="2" t="s">
        <v>1334</v>
      </c>
      <c r="I117" s="1" t="n">
        <v>6</v>
      </c>
      <c r="J117" s="1" t="n">
        <v>0</v>
      </c>
      <c r="K117" s="1" t="n">
        <v>2</v>
      </c>
      <c r="L117" s="1" t="s">
        <v>1335</v>
      </c>
      <c r="M117" s="1" t="n">
        <v>1</v>
      </c>
      <c r="N117" s="1" t="s">
        <v>1336</v>
      </c>
      <c r="O117" s="1" t="n">
        <v>1</v>
      </c>
      <c r="P117" s="1" t="s">
        <v>1337</v>
      </c>
      <c r="Q117" s="1" t="s">
        <v>79</v>
      </c>
      <c r="R117" s="1" t="s">
        <v>1338</v>
      </c>
      <c r="S117" s="1" t="s">
        <v>82</v>
      </c>
      <c r="T117" s="1" t="s">
        <v>82</v>
      </c>
      <c r="U117" s="1" t="s">
        <v>53</v>
      </c>
      <c r="V117" s="1" t="s">
        <v>71</v>
      </c>
      <c r="W117" s="1" t="s">
        <v>83</v>
      </c>
      <c r="X117" s="1" t="s">
        <v>53</v>
      </c>
      <c r="Y117" s="1" t="s">
        <v>53</v>
      </c>
      <c r="Z117" s="1" t="s">
        <v>53</v>
      </c>
      <c r="AA117" s="1" t="s">
        <v>53</v>
      </c>
      <c r="AB117" s="1" t="s">
        <v>53</v>
      </c>
      <c r="AC117" s="1" t="s">
        <v>53</v>
      </c>
      <c r="AD117" s="1" t="s">
        <v>1339</v>
      </c>
      <c r="AE117" s="1" t="n">
        <v>2</v>
      </c>
      <c r="AF117" s="1" t="s">
        <v>1340</v>
      </c>
      <c r="AG117" s="1" t="s">
        <v>1341</v>
      </c>
      <c r="AH117" s="1" t="s">
        <v>87</v>
      </c>
      <c r="AI117" s="1" t="s">
        <v>187</v>
      </c>
      <c r="AJ117" s="1" t="s">
        <v>89</v>
      </c>
      <c r="AK117" s="1" t="s">
        <v>1342</v>
      </c>
      <c r="AL117" s="1" t="s">
        <v>1343</v>
      </c>
      <c r="AM117" s="1" t="s">
        <v>1344</v>
      </c>
      <c r="AN117" s="1" t="s">
        <v>93</v>
      </c>
      <c r="AO117" s="1" t="s">
        <v>94</v>
      </c>
      <c r="AP117" s="1" t="s">
        <v>1345</v>
      </c>
      <c r="AQ117" s="1" t="s">
        <v>1346</v>
      </c>
      <c r="AR117" s="1" t="s">
        <v>1347</v>
      </c>
    </row>
    <row r="118" customFormat="false" ht="15.6" hidden="false" customHeight="false" outlineLevel="0" collapsed="false">
      <c r="A118" s="1" t="s">
        <v>1348</v>
      </c>
      <c r="B118" s="1" t="s">
        <v>546</v>
      </c>
      <c r="D118" s="11" t="s">
        <v>1349</v>
      </c>
      <c r="G118" s="2" t="s">
        <v>1350</v>
      </c>
      <c r="H118" s="2" t="s">
        <v>1351</v>
      </c>
      <c r="I118" s="1" t="n">
        <v>2</v>
      </c>
      <c r="J118" s="1" t="n">
        <v>0</v>
      </c>
      <c r="K118" s="1" t="n">
        <v>0</v>
      </c>
      <c r="L118" s="1" t="s">
        <v>48</v>
      </c>
      <c r="M118" s="1" t="n">
        <v>0</v>
      </c>
      <c r="N118" s="1" t="s">
        <v>48</v>
      </c>
      <c r="O118" s="1" t="n">
        <v>0.935</v>
      </c>
      <c r="P118" s="1" t="s">
        <v>1352</v>
      </c>
      <c r="Q118" s="1" t="s">
        <v>69</v>
      </c>
      <c r="R118" s="1" t="s">
        <v>1353</v>
      </c>
      <c r="S118" s="1" t="s">
        <v>60</v>
      </c>
      <c r="T118" s="1" t="s">
        <v>60</v>
      </c>
      <c r="U118" s="1" t="n">
        <v>0</v>
      </c>
      <c r="V118" s="1" t="s">
        <v>54</v>
      </c>
      <c r="W118" s="1" t="s">
        <v>83</v>
      </c>
      <c r="X118" s="1" t="n">
        <v>8684946</v>
      </c>
      <c r="Y118" s="1" t="n">
        <v>8686019</v>
      </c>
      <c r="Z118" s="1" t="s">
        <v>694</v>
      </c>
      <c r="AA118" s="1" t="n">
        <v>3</v>
      </c>
      <c r="AB118" s="1" t="s">
        <v>695</v>
      </c>
      <c r="AC118" s="1" t="s">
        <v>64</v>
      </c>
      <c r="AD118" s="1" t="s">
        <v>1354</v>
      </c>
      <c r="AE118" s="1" t="n">
        <v>4</v>
      </c>
      <c r="AF118" s="1" t="s">
        <v>1355</v>
      </c>
      <c r="AG118" s="1" t="s">
        <v>1356</v>
      </c>
      <c r="AH118" s="1" t="s">
        <v>303</v>
      </c>
      <c r="AI118" s="1" t="s">
        <v>1357</v>
      </c>
      <c r="AJ118" s="1" t="s">
        <v>1358</v>
      </c>
      <c r="AK118" s="1" t="s">
        <v>1359</v>
      </c>
      <c r="AL118" s="1" t="s">
        <v>1360</v>
      </c>
      <c r="AM118" s="1" t="s">
        <v>1361</v>
      </c>
      <c r="AN118" s="1" t="s">
        <v>1362</v>
      </c>
      <c r="AO118" s="1" t="s">
        <v>1363</v>
      </c>
      <c r="AP118" s="1" t="s">
        <v>1364</v>
      </c>
      <c r="AQ118" s="1" t="s">
        <v>1365</v>
      </c>
      <c r="AR118" s="1" t="s">
        <v>1366</v>
      </c>
    </row>
    <row r="119" customFormat="false" ht="15.6" hidden="false" customHeight="false" outlineLevel="0" collapsed="false">
      <c r="A119" s="1" t="s">
        <v>1367</v>
      </c>
      <c r="B119" s="1" t="s">
        <v>99</v>
      </c>
      <c r="D119" s="11" t="s">
        <v>1368</v>
      </c>
      <c r="G119" s="2" t="s">
        <v>1369</v>
      </c>
      <c r="H119" s="2" t="s">
        <v>1370</v>
      </c>
      <c r="I119" s="1" t="n">
        <v>4</v>
      </c>
      <c r="J119" s="1" t="n">
        <v>0</v>
      </c>
      <c r="K119" s="1" t="n">
        <v>10</v>
      </c>
      <c r="L119" s="1" t="s">
        <v>1371</v>
      </c>
      <c r="M119" s="1" t="n">
        <v>10</v>
      </c>
      <c r="N119" s="1" t="s">
        <v>1371</v>
      </c>
      <c r="O119" s="1" t="n">
        <v>1</v>
      </c>
      <c r="P119" s="1" t="s">
        <v>1372</v>
      </c>
      <c r="Q119" s="1" t="s">
        <v>255</v>
      </c>
      <c r="R119" s="1" t="s">
        <v>1373</v>
      </c>
      <c r="S119" s="1" t="s">
        <v>52</v>
      </c>
      <c r="T119" s="1" t="s">
        <v>52</v>
      </c>
      <c r="U119" s="1" t="s">
        <v>53</v>
      </c>
      <c r="V119" s="1" t="s">
        <v>258</v>
      </c>
      <c r="W119" s="1" t="s">
        <v>83</v>
      </c>
      <c r="X119" s="1" t="s">
        <v>53</v>
      </c>
      <c r="Y119" s="1" t="s">
        <v>53</v>
      </c>
      <c r="Z119" s="1" t="s">
        <v>53</v>
      </c>
      <c r="AA119" s="1" t="s">
        <v>53</v>
      </c>
      <c r="AB119" s="1" t="s">
        <v>53</v>
      </c>
      <c r="AC119" s="1" t="s">
        <v>53</v>
      </c>
      <c r="AD119" s="1" t="s">
        <v>1374</v>
      </c>
      <c r="AE119" s="1" t="n">
        <v>5</v>
      </c>
      <c r="AF119" s="1" t="s">
        <v>1375</v>
      </c>
      <c r="AG119" s="1" t="s">
        <v>109</v>
      </c>
      <c r="AH119" s="1" t="s">
        <v>87</v>
      </c>
      <c r="AI119" s="1" t="s">
        <v>1376</v>
      </c>
      <c r="AJ119" s="1" t="s">
        <v>1377</v>
      </c>
      <c r="AK119" s="1" t="s">
        <v>1378</v>
      </c>
      <c r="AL119" s="1" t="s">
        <v>1379</v>
      </c>
      <c r="AM119" s="1" t="s">
        <v>1380</v>
      </c>
      <c r="AN119" s="1" t="s">
        <v>1381</v>
      </c>
      <c r="AO119" s="1" t="s">
        <v>1382</v>
      </c>
      <c r="AP119" s="1" t="s">
        <v>95</v>
      </c>
      <c r="AQ119" s="1" t="s">
        <v>96</v>
      </c>
      <c r="AR119" s="1" t="s">
        <v>1383</v>
      </c>
    </row>
    <row r="120" customFormat="false" ht="15.6" hidden="false" customHeight="false" outlineLevel="0" collapsed="false">
      <c r="A120" s="1" t="s">
        <v>1384</v>
      </c>
      <c r="B120" s="1" t="s">
        <v>379</v>
      </c>
      <c r="D120" s="11" t="s">
        <v>1385</v>
      </c>
      <c r="G120" s="2" t="s">
        <v>1386</v>
      </c>
      <c r="H120" s="2" t="s">
        <v>1387</v>
      </c>
      <c r="I120" s="1" t="n">
        <v>4</v>
      </c>
      <c r="J120" s="1" t="n">
        <v>0</v>
      </c>
      <c r="K120" s="1" t="n">
        <v>0</v>
      </c>
      <c r="L120" s="1" t="s">
        <v>48</v>
      </c>
      <c r="M120" s="1" t="n">
        <v>0</v>
      </c>
      <c r="N120" s="1" t="s">
        <v>48</v>
      </c>
      <c r="O120" s="1" t="n">
        <v>0.915</v>
      </c>
      <c r="P120" s="1" t="s">
        <v>1388</v>
      </c>
      <c r="Q120" s="1" t="s">
        <v>255</v>
      </c>
      <c r="R120" s="1" t="s">
        <v>1389</v>
      </c>
      <c r="S120" s="1" t="s">
        <v>904</v>
      </c>
      <c r="T120" s="1" t="s">
        <v>904</v>
      </c>
      <c r="U120" s="1" t="s">
        <v>53</v>
      </c>
      <c r="V120" s="1" t="s">
        <v>258</v>
      </c>
      <c r="W120" s="1" t="s">
        <v>83</v>
      </c>
      <c r="X120" s="1" t="s">
        <v>53</v>
      </c>
      <c r="Y120" s="1" t="s">
        <v>53</v>
      </c>
      <c r="Z120" s="1" t="s">
        <v>53</v>
      </c>
      <c r="AA120" s="1" t="s">
        <v>53</v>
      </c>
      <c r="AB120" s="1" t="s">
        <v>53</v>
      </c>
      <c r="AC120" s="1" t="s">
        <v>53</v>
      </c>
      <c r="AD120" s="1" t="s">
        <v>787</v>
      </c>
      <c r="AE120" s="1" t="n">
        <v>5</v>
      </c>
      <c r="AF120" s="1" t="s">
        <v>1390</v>
      </c>
      <c r="AG120" s="1" t="s">
        <v>1391</v>
      </c>
      <c r="AH120" s="1" t="s">
        <v>167</v>
      </c>
      <c r="AI120" s="1" t="s">
        <v>1392</v>
      </c>
      <c r="AJ120" s="1" t="s">
        <v>1393</v>
      </c>
      <c r="AK120" s="1" t="s">
        <v>1394</v>
      </c>
      <c r="AL120" s="1" t="s">
        <v>1395</v>
      </c>
      <c r="AM120" s="1" t="s">
        <v>794</v>
      </c>
      <c r="AN120" s="1" t="s">
        <v>795</v>
      </c>
      <c r="AO120" s="1" t="s">
        <v>796</v>
      </c>
      <c r="AP120" s="1" t="s">
        <v>95</v>
      </c>
      <c r="AQ120" s="1" t="s">
        <v>96</v>
      </c>
      <c r="AR120" s="1" t="s">
        <v>1396</v>
      </c>
    </row>
    <row r="121" customFormat="false" ht="15.6" hidden="false" customHeight="false" outlineLevel="0" collapsed="false">
      <c r="A121" s="1" t="s">
        <v>1397</v>
      </c>
      <c r="B121" s="1" t="s">
        <v>46</v>
      </c>
      <c r="C121" s="1" t="s">
        <v>137</v>
      </c>
      <c r="D121" s="11" t="s">
        <v>782</v>
      </c>
      <c r="G121" s="2" t="s">
        <v>1386</v>
      </c>
      <c r="H121" s="2" t="s">
        <v>1387</v>
      </c>
      <c r="I121" s="1" t="n">
        <v>4</v>
      </c>
      <c r="J121" s="1" t="n">
        <v>0</v>
      </c>
      <c r="K121" s="1" t="n">
        <v>0</v>
      </c>
      <c r="L121" s="1" t="s">
        <v>48</v>
      </c>
      <c r="M121" s="1" t="n">
        <v>0</v>
      </c>
      <c r="N121" s="1" t="s">
        <v>48</v>
      </c>
      <c r="O121" s="1" t="n">
        <v>0.996</v>
      </c>
      <c r="P121" s="1" t="s">
        <v>1398</v>
      </c>
      <c r="Q121" s="1" t="s">
        <v>79</v>
      </c>
      <c r="R121" s="1" t="s">
        <v>1389</v>
      </c>
      <c r="S121" s="1" t="s">
        <v>60</v>
      </c>
      <c r="T121" s="1" t="s">
        <v>60</v>
      </c>
      <c r="U121" s="1" t="n">
        <v>0</v>
      </c>
      <c r="V121" s="1" t="s">
        <v>71</v>
      </c>
      <c r="W121" s="1" t="s">
        <v>83</v>
      </c>
      <c r="X121" s="1" t="n">
        <v>2198</v>
      </c>
      <c r="Y121" s="1" t="n">
        <v>3007</v>
      </c>
      <c r="Z121" s="1" t="s">
        <v>1399</v>
      </c>
      <c r="AA121" s="1" t="n">
        <v>2</v>
      </c>
      <c r="AB121" s="1" t="s">
        <v>634</v>
      </c>
      <c r="AC121" s="1" t="s">
        <v>145</v>
      </c>
      <c r="AD121" s="1" t="s">
        <v>787</v>
      </c>
      <c r="AE121" s="1" t="n">
        <v>5</v>
      </c>
      <c r="AF121" s="1" t="s">
        <v>1390</v>
      </c>
      <c r="AG121" s="1" t="s">
        <v>1391</v>
      </c>
      <c r="AH121" s="1" t="s">
        <v>167</v>
      </c>
      <c r="AI121" s="1" t="s">
        <v>1392</v>
      </c>
      <c r="AJ121" s="1" t="s">
        <v>1393</v>
      </c>
      <c r="AK121" s="1" t="s">
        <v>1394</v>
      </c>
      <c r="AL121" s="1" t="s">
        <v>1395</v>
      </c>
      <c r="AM121" s="1" t="s">
        <v>794</v>
      </c>
      <c r="AN121" s="1" t="s">
        <v>795</v>
      </c>
      <c r="AO121" s="1" t="s">
        <v>796</v>
      </c>
      <c r="AP121" s="1" t="s">
        <v>95</v>
      </c>
      <c r="AQ121" s="1" t="s">
        <v>96</v>
      </c>
      <c r="AR121" s="1" t="s">
        <v>1396</v>
      </c>
    </row>
  </sheetData>
  <mergeCells count="1">
    <mergeCell ref="C2:F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2-30T10:35:40Z</dcterms:created>
  <dc:creator>Ilga Porth</dc:creator>
  <dc:description/>
  <cp:keywords/>
  <dc:language>en-US</dc:language>
  <cp:lastModifiedBy>Ilga Porth</cp:lastModifiedBy>
  <dcterms:modified xsi:type="dcterms:W3CDTF">2015-04-27T18:57:37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9.1.0.4746</vt:lpwstr>
  </property>
</Properties>
</file>